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317">
  <si>
    <r>
      <rPr>
        <b val="true"/>
        <sz val="9"/>
        <rFont val="Calibri"/>
        <family val="2"/>
      </rPr>
      <t xml:space="preserve">Table S2</t>
    </r>
    <r>
      <rPr>
        <sz val="9"/>
        <rFont val="Calibri"/>
        <family val="2"/>
      </rPr>
      <t xml:space="preserve">. Reduction of miRNAs in small intestine tissue and SMCs from the smDicer knockout miice.</t>
    </r>
  </si>
  <si>
    <t xml:space="preserve">In the fold change column, blue indicates &gt;2 fold change (knockdown) while red indicates no expression.</t>
  </si>
  <si>
    <t xml:space="preserve">Normalized expression level</t>
  </si>
  <si>
    <t xml:space="preserve">log[Normalized expression level]</t>
  </si>
  <si>
    <t xml:space="preserve">Fold change</t>
  </si>
  <si>
    <t xml:space="preserve">ID</t>
  </si>
  <si>
    <t xml:space="preserve">WT tissue</t>
  </si>
  <si>
    <t xml:space="preserve">KO tissue</t>
  </si>
  <si>
    <t xml:space="preserve">WT SMC</t>
  </si>
  <si>
    <t xml:space="preserve">KO SMC</t>
  </si>
  <si>
    <t xml:space="preserve">log WT tissue</t>
  </si>
  <si>
    <t xml:space="preserve">log KO tissue</t>
  </si>
  <si>
    <t xml:space="preserve">log WT SMC</t>
  </si>
  <si>
    <t xml:space="preserve">log KO SMC</t>
  </si>
  <si>
    <t xml:space="preserve">Tissue</t>
  </si>
  <si>
    <t xml:space="preserve">SMC</t>
  </si>
  <si>
    <t xml:space="preserve">miR-29c </t>
  </si>
  <si>
    <t xml:space="preserve">miR-125a-5p </t>
  </si>
  <si>
    <t xml:space="preserve">miR-34b-3p </t>
  </si>
  <si>
    <t xml:space="preserve">miR-486 </t>
  </si>
  <si>
    <t xml:space="preserve">let-7b </t>
  </si>
  <si>
    <t xml:space="preserve">miR-99a </t>
  </si>
  <si>
    <t xml:space="preserve">miR-101b </t>
  </si>
  <si>
    <t xml:space="preserve">miR-103* </t>
  </si>
  <si>
    <t xml:space="preserve">miR-191 </t>
  </si>
  <si>
    <t xml:space="preserve">miR-181a </t>
  </si>
  <si>
    <t xml:space="preserve">miR-9*</t>
  </si>
  <si>
    <t xml:space="preserve">miR-34a </t>
  </si>
  <si>
    <t xml:space="preserve">miR-133b </t>
  </si>
  <si>
    <t xml:space="preserve">let-7i*</t>
  </si>
  <si>
    <t xml:space="preserve">miR-103 </t>
  </si>
  <si>
    <t xml:space="preserve">miR-218 </t>
  </si>
  <si>
    <t xml:space="preserve">miR-490 </t>
  </si>
  <si>
    <t xml:space="preserve">miR-181b </t>
  </si>
  <si>
    <t xml:space="preserve">miR-374</t>
  </si>
  <si>
    <t xml:space="preserve">miR-345-5p</t>
  </si>
  <si>
    <t xml:space="preserve">miR-423-3p </t>
  </si>
  <si>
    <t xml:space="preserve">miR-376b </t>
  </si>
  <si>
    <t xml:space="preserve">miR-199a-5p</t>
  </si>
  <si>
    <t xml:space="preserve">miR-20a </t>
  </si>
  <si>
    <t xml:space="preserve">miR-19a </t>
  </si>
  <si>
    <t xml:space="preserve">miR-708 </t>
  </si>
  <si>
    <t xml:space="preserve">miR-210 </t>
  </si>
  <si>
    <t xml:space="preserve">miR-615-3p </t>
  </si>
  <si>
    <t xml:space="preserve">miR-410 </t>
  </si>
  <si>
    <t xml:space="preserve">miR-320</t>
  </si>
  <si>
    <t xml:space="preserve">miR-455*</t>
  </si>
  <si>
    <t xml:space="preserve">miR-29a* </t>
  </si>
  <si>
    <t xml:space="preserve">miR-423-5p </t>
  </si>
  <si>
    <t xml:space="preserve">miR-490-5p </t>
  </si>
  <si>
    <t xml:space="preserve">miR-425 </t>
  </si>
  <si>
    <t xml:space="preserve">miR-107 </t>
  </si>
  <si>
    <t xml:space="preserve">miR-222 </t>
  </si>
  <si>
    <t xml:space="preserve">miR-674* </t>
  </si>
  <si>
    <t xml:space="preserve">miR-221 </t>
  </si>
  <si>
    <t xml:space="preserve">miR-582-5p </t>
  </si>
  <si>
    <t xml:space="preserve">miR-592 </t>
  </si>
  <si>
    <t xml:space="preserve">miR-1839-5p</t>
  </si>
  <si>
    <t xml:space="preserve">miR-128</t>
  </si>
  <si>
    <t xml:space="preserve">miR-500 </t>
  </si>
  <si>
    <t xml:space="preserve">miR-421 </t>
  </si>
  <si>
    <t xml:space="preserve">miR-129-3p</t>
  </si>
  <si>
    <t xml:space="preserve">miR-340-5p</t>
  </si>
  <si>
    <t xml:space="preserve">miR-700*</t>
  </si>
  <si>
    <t xml:space="preserve">miR-107*</t>
  </si>
  <si>
    <t xml:space="preserve">miR-126-5p</t>
  </si>
  <si>
    <t xml:space="preserve">miR-532-3p </t>
  </si>
  <si>
    <t xml:space="preserve">miR-25 </t>
  </si>
  <si>
    <t xml:space="preserve">miR-140</t>
  </si>
  <si>
    <t xml:space="preserve">miR-676 </t>
  </si>
  <si>
    <t xml:space="preserve">miR-411 </t>
  </si>
  <si>
    <t xml:space="preserve">miR-181d </t>
  </si>
  <si>
    <t xml:space="preserve">miR-29b-2*</t>
  </si>
  <si>
    <t xml:space="preserve">miR-125b-3p </t>
  </si>
  <si>
    <t xml:space="preserve">miR-338-3p </t>
  </si>
  <si>
    <t xml:space="preserve">miR-1981</t>
  </si>
  <si>
    <t xml:space="preserve">miR-351 </t>
  </si>
  <si>
    <t xml:space="preserve">miR-872*</t>
  </si>
  <si>
    <t xml:space="preserve">miR-106b </t>
  </si>
  <si>
    <t xml:space="preserve">miR-495 </t>
  </si>
  <si>
    <t xml:space="preserve">miR-487b </t>
  </si>
  <si>
    <t xml:space="preserve">miR-362-5p </t>
  </si>
  <si>
    <t xml:space="preserve">miR-215 </t>
  </si>
  <si>
    <t xml:space="preserve">miR-362-3p </t>
  </si>
  <si>
    <t xml:space="preserve">miR-409-3p </t>
  </si>
  <si>
    <t xml:space="preserve">miR-134 </t>
  </si>
  <si>
    <t xml:space="preserve">miR-151-3p </t>
  </si>
  <si>
    <t xml:space="preserve">miR-496 </t>
  </si>
  <si>
    <t xml:space="preserve">miR-19b </t>
  </si>
  <si>
    <t xml:space="preserve">miR-154*</t>
  </si>
  <si>
    <t xml:space="preserve">miR-598 </t>
  </si>
  <si>
    <t xml:space="preserve">miR-541 </t>
  </si>
  <si>
    <t xml:space="preserve">let-7e*</t>
  </si>
  <si>
    <t xml:space="preserve">miR-214*</t>
  </si>
  <si>
    <t xml:space="preserve">miR-669l</t>
  </si>
  <si>
    <t xml:space="preserve">miR-384-5p </t>
  </si>
  <si>
    <t xml:space="preserve">miR-203 </t>
  </si>
  <si>
    <t xml:space="preserve">miR-493*</t>
  </si>
  <si>
    <t xml:space="preserve">miR-467b</t>
  </si>
  <si>
    <t xml:space="preserve">miR-1*</t>
  </si>
  <si>
    <t xml:space="preserve">miR-24-1*</t>
  </si>
  <si>
    <t xml:space="preserve">miR-543</t>
  </si>
  <si>
    <t xml:space="preserve">miR-106b* </t>
  </si>
  <si>
    <t xml:space="preserve">miR-539 </t>
  </si>
  <si>
    <t xml:space="preserve">miR-669d</t>
  </si>
  <si>
    <t xml:space="preserve">miR-149 </t>
  </si>
  <si>
    <t xml:space="preserve">miR-300* </t>
  </si>
  <si>
    <t xml:space="preserve">miR-669o</t>
  </si>
  <si>
    <t xml:space="preserve">miR-125a-3p </t>
  </si>
  <si>
    <t xml:space="preserve">miR-376b*</t>
  </si>
  <si>
    <t xml:space="preserve">miR-1983</t>
  </si>
  <si>
    <t xml:space="preserve">miR-135a</t>
  </si>
  <si>
    <t xml:space="preserve">miR-543*</t>
  </si>
  <si>
    <t xml:space="preserve">miR-409-5p </t>
  </si>
  <si>
    <t xml:space="preserve">miR-342-5p </t>
  </si>
  <si>
    <t xml:space="preserve">miR-146a </t>
  </si>
  <si>
    <t xml:space="preserve">miR-190 </t>
  </si>
  <si>
    <t xml:space="preserve">miR-450b-5p </t>
  </si>
  <si>
    <t xml:space="preserve">miR-204 </t>
  </si>
  <si>
    <t xml:space="preserve">miR-551b </t>
  </si>
  <si>
    <t xml:space="preserve">miR-449a </t>
  </si>
  <si>
    <t xml:space="preserve">miR-135b </t>
  </si>
  <si>
    <t xml:space="preserve">miR-297b-5p </t>
  </si>
  <si>
    <t xml:space="preserve">miR-325 </t>
  </si>
  <si>
    <t xml:space="preserve">miR-505*</t>
  </si>
  <si>
    <t xml:space="preserve">miR-133a/b </t>
  </si>
  <si>
    <t xml:space="preserve">miR-29a </t>
  </si>
  <si>
    <t xml:space="preserve">miR-378*</t>
  </si>
  <si>
    <t xml:space="preserve">miR-100 </t>
  </si>
  <si>
    <t xml:space="preserve">miR-103/107 </t>
  </si>
  <si>
    <t xml:space="preserve">miR-411*</t>
  </si>
  <si>
    <t xml:space="preserve">let-7f* </t>
  </si>
  <si>
    <t xml:space="preserve">miR-376a*</t>
  </si>
  <si>
    <t xml:space="preserve">miR-18a</t>
  </si>
  <si>
    <t xml:space="preserve">miR-99a*</t>
  </si>
  <si>
    <t xml:space="preserve">miR-130a </t>
  </si>
  <si>
    <t xml:space="preserve">miR-383 </t>
  </si>
  <si>
    <t xml:space="preserve">miR-329*</t>
  </si>
  <si>
    <t xml:space="preserve">miR-99b*</t>
  </si>
  <si>
    <t xml:space="preserve">miR-466b-5p </t>
  </si>
  <si>
    <t xml:space="preserve">miR-323-3p </t>
  </si>
  <si>
    <t xml:space="preserve">miR-665 </t>
  </si>
  <si>
    <t xml:space="preserve">miR-382*</t>
  </si>
  <si>
    <t xml:space="preserve">miR-873 </t>
  </si>
  <si>
    <t xml:space="preserve">miR-469</t>
  </si>
  <si>
    <t xml:space="preserve">miR-202-5p </t>
  </si>
  <si>
    <t xml:space="preserve">miR-129-5p </t>
  </si>
  <si>
    <t xml:space="preserve">miR-540-5p </t>
  </si>
  <si>
    <t xml:space="preserve">miR-466d-5p </t>
  </si>
  <si>
    <t xml:space="preserve">mir-325*</t>
  </si>
  <si>
    <t xml:space="preserve">miR-154 </t>
  </si>
  <si>
    <t xml:space="preserve">miR-194 </t>
  </si>
  <si>
    <t xml:space="preserve">miR-92a </t>
  </si>
  <si>
    <t xml:space="preserve">miR-133a </t>
  </si>
  <si>
    <t xml:space="preserve">miR-29b </t>
  </si>
  <si>
    <t xml:space="preserve">miR-181c </t>
  </si>
  <si>
    <t xml:space="preserve">miR-669c </t>
  </si>
  <si>
    <t xml:space="preserve">miR-328 </t>
  </si>
  <si>
    <t xml:space="preserve">miR-378 </t>
  </si>
  <si>
    <t xml:space="preserve">miR-484 </t>
  </si>
  <si>
    <t xml:space="preserve">miR-148a </t>
  </si>
  <si>
    <t xml:space="preserve">miR-143*</t>
  </si>
  <si>
    <t xml:space="preserve">miR-28</t>
  </si>
  <si>
    <t xml:space="preserve">miR-126</t>
  </si>
  <si>
    <t xml:space="preserve">miR-21 </t>
  </si>
  <si>
    <t xml:space="preserve">miR-98 </t>
  </si>
  <si>
    <t xml:space="preserve">miR-23b </t>
  </si>
  <si>
    <t xml:space="preserve">miR-30e </t>
  </si>
  <si>
    <t xml:space="preserve">miR-30b </t>
  </si>
  <si>
    <t xml:space="preserve">miR-27b </t>
  </si>
  <si>
    <t xml:space="preserve">miR-872 </t>
  </si>
  <si>
    <t xml:space="preserve">miR-101a</t>
  </si>
  <si>
    <t xml:space="preserve">miR-455 </t>
  </si>
  <si>
    <t xml:space="preserve">miR-143 </t>
  </si>
  <si>
    <t xml:space="preserve">let-7g </t>
  </si>
  <si>
    <t xml:space="preserve">miR-350 </t>
  </si>
  <si>
    <t xml:space="preserve">miR-151-5p </t>
  </si>
  <si>
    <t xml:space="preserve">let-7a </t>
  </si>
  <si>
    <t xml:space="preserve">miR-365 </t>
  </si>
  <si>
    <t xml:space="preserve">miR-23a </t>
  </si>
  <si>
    <t xml:space="preserve">miR-27a </t>
  </si>
  <si>
    <t xml:space="preserve">miR-326 </t>
  </si>
  <si>
    <t xml:space="preserve">let-7e </t>
  </si>
  <si>
    <t xml:space="preserve">let-7i </t>
  </si>
  <si>
    <t xml:space="preserve">miR-145 </t>
  </si>
  <si>
    <t xml:space="preserve">miR-219 </t>
  </si>
  <si>
    <t xml:space="preserve">let-7d*</t>
  </si>
  <si>
    <t xml:space="preserve">miR-331-3p</t>
  </si>
  <si>
    <t xml:space="preserve">miR-1 </t>
  </si>
  <si>
    <t xml:space="preserve">miR-34c</t>
  </si>
  <si>
    <t xml:space="preserve">miR-93 </t>
  </si>
  <si>
    <t xml:space="preserve">miR-152 </t>
  </si>
  <si>
    <t xml:space="preserve">miR-136 </t>
  </si>
  <si>
    <t xml:space="preserve">miR-30c </t>
  </si>
  <si>
    <t xml:space="preserve">let-7c </t>
  </si>
  <si>
    <t xml:space="preserve">miR-10a </t>
  </si>
  <si>
    <t xml:space="preserve">miR-770-5p </t>
  </si>
  <si>
    <t xml:space="preserve">miR-193</t>
  </si>
  <si>
    <t xml:space="preserve">miR-322*</t>
  </si>
  <si>
    <t xml:space="preserve">miR-30a </t>
  </si>
  <si>
    <t xml:space="preserve">miR-148b </t>
  </si>
  <si>
    <t xml:space="preserve">let-7d </t>
  </si>
  <si>
    <t xml:space="preserve">miR-26a </t>
  </si>
  <si>
    <t xml:space="preserve">miR-195 </t>
  </si>
  <si>
    <t xml:space="preserve">miR-15a </t>
  </si>
  <si>
    <t xml:space="preserve">miR-10b </t>
  </si>
  <si>
    <t xml:space="preserve">miR-30d </t>
  </si>
  <si>
    <t xml:space="preserve">miR-142-3p </t>
  </si>
  <si>
    <t xml:space="preserve">let-7f </t>
  </si>
  <si>
    <t xml:space="preserve">miR-125b-5p</t>
  </si>
  <si>
    <t xml:space="preserve">miR-497 </t>
  </si>
  <si>
    <t xml:space="preserve">miR-501-3p </t>
  </si>
  <si>
    <t xml:space="preserve">miR-137 </t>
  </si>
  <si>
    <t xml:space="preserve">miR-574-3p </t>
  </si>
  <si>
    <t xml:space="preserve">miR-330</t>
  </si>
  <si>
    <t xml:space="preserve">miR-1937b</t>
  </si>
  <si>
    <t xml:space="preserve">miR-16 </t>
  </si>
  <si>
    <t xml:space="preserve">miR-99b </t>
  </si>
  <si>
    <t xml:space="preserve">miR-299*</t>
  </si>
  <si>
    <t xml:space="preserve">miR-26b </t>
  </si>
  <si>
    <t xml:space="preserve">miR-17 </t>
  </si>
  <si>
    <t xml:space="preserve">miR-342-3p </t>
  </si>
  <si>
    <t xml:space="preserve">miR-501-5p </t>
  </si>
  <si>
    <t xml:space="preserve">miR-300 </t>
  </si>
  <si>
    <t xml:space="preserve">miR-652 </t>
  </si>
  <si>
    <t xml:space="preserve">miR-744 </t>
  </si>
  <si>
    <t xml:space="preserve">miR-540-3p </t>
  </si>
  <si>
    <t xml:space="preserve">miR-361*</t>
  </si>
  <si>
    <t xml:space="preserve">miR-324-3p </t>
  </si>
  <si>
    <t xml:space="preserve">miR-186 </t>
  </si>
  <si>
    <t xml:space="preserve">miR-301a </t>
  </si>
  <si>
    <t xml:space="preserve">miR-466b/c/e-3p</t>
  </si>
  <si>
    <t xml:space="preserve">miR-22 </t>
  </si>
  <si>
    <t xml:space="preserve">miR-24 </t>
  </si>
  <si>
    <t xml:space="preserve">miR-28*</t>
  </si>
  <si>
    <t xml:space="preserve">miR-140*</t>
  </si>
  <si>
    <t xml:space="preserve">miR-15b </t>
  </si>
  <si>
    <t xml:space="preserve">miR-9 </t>
  </si>
  <si>
    <t xml:space="preserve">miR-22*</t>
  </si>
  <si>
    <t xml:space="preserve">miR-205 </t>
  </si>
  <si>
    <t xml:space="preserve">miR-361</t>
  </si>
  <si>
    <t xml:space="preserve">miR-1198</t>
  </si>
  <si>
    <t xml:space="preserve">miR-381 </t>
  </si>
  <si>
    <t xml:space="preserve">miR-337-3p </t>
  </si>
  <si>
    <t xml:space="preserve">miR-30e*</t>
  </si>
  <si>
    <t xml:space="preserve">miR-146b</t>
  </si>
  <si>
    <t xml:space="preserve">miR-324-5p </t>
  </si>
  <si>
    <t xml:space="preserve">miR-26a*</t>
  </si>
  <si>
    <t xml:space="preserve">miR-467e </t>
  </si>
  <si>
    <t xml:space="preserve">miR-145*</t>
  </si>
  <si>
    <t xml:space="preserve">miR-384-3p </t>
  </si>
  <si>
    <t xml:space="preserve">miR-7b </t>
  </si>
  <si>
    <t xml:space="preserve">miR-199b/a-3p</t>
  </si>
  <si>
    <t xml:space="preserve">let-7a*/c*</t>
  </si>
  <si>
    <t xml:space="preserve">miR-329 </t>
  </si>
  <si>
    <t xml:space="preserve">miR-193b </t>
  </si>
  <si>
    <t xml:space="preserve">miR-138 </t>
  </si>
  <si>
    <t xml:space="preserve">miR-7a </t>
  </si>
  <si>
    <t xml:space="preserve">miR-376a </t>
  </si>
  <si>
    <t xml:space="preserve">miR-669f-5p</t>
  </si>
  <si>
    <t xml:space="preserve">miR-574-5p </t>
  </si>
  <si>
    <t xml:space="preserve">miR-1839-3p</t>
  </si>
  <si>
    <t xml:space="preserve">miR-30a*</t>
  </si>
  <si>
    <t xml:space="preserve">miR-338-5p </t>
  </si>
  <si>
    <t xml:space="preserve">miR-322</t>
  </si>
  <si>
    <t xml:space="preserve">miR-669a</t>
  </si>
  <si>
    <t xml:space="preserve">miR-466c-5p </t>
  </si>
  <si>
    <t xml:space="preserve">miR-10a*</t>
  </si>
  <si>
    <t xml:space="preserve">miR-200b </t>
  </si>
  <si>
    <t xml:space="preserve">miR-467a </t>
  </si>
  <si>
    <t xml:space="preserve">miR-434-5p </t>
  </si>
  <si>
    <t xml:space="preserve">miR-485* </t>
  </si>
  <si>
    <t xml:space="preserve">miR-451 </t>
  </si>
  <si>
    <t xml:space="preserve">miR-380-3p </t>
  </si>
  <si>
    <t xml:space="preserve">miR-124 </t>
  </si>
  <si>
    <t xml:space="preserve">miR-223 </t>
  </si>
  <si>
    <t xml:space="preserve">miR-376c </t>
  </si>
  <si>
    <t xml:space="preserve">miR-369-5p </t>
  </si>
  <si>
    <t xml:space="preserve">miR-337-5p </t>
  </si>
  <si>
    <t xml:space="preserve">miR-494 </t>
  </si>
  <si>
    <t xml:space="preserve">miR-136*</t>
  </si>
  <si>
    <t xml:space="preserve">miR-450a-5p</t>
  </si>
  <si>
    <t xml:space="preserve">miR-377</t>
  </si>
  <si>
    <t xml:space="preserve">miR-200a </t>
  </si>
  <si>
    <t xml:space="preserve">miR-369-3p </t>
  </si>
  <si>
    <t xml:space="preserve">miR-335-5p </t>
  </si>
  <si>
    <t xml:space="preserve">miR-467d </t>
  </si>
  <si>
    <t xml:space="preserve">miR-26b*</t>
  </si>
  <si>
    <t xml:space="preserve">miR-669b/m-5p</t>
  </si>
  <si>
    <t xml:space="preserve">miR-188-3p </t>
  </si>
  <si>
    <t xml:space="preserve">miR-218-1*</t>
  </si>
  <si>
    <t xml:space="preserve">miR-142-5p </t>
  </si>
  <si>
    <t xml:space="preserve">miR-1193</t>
  </si>
  <si>
    <t xml:space="preserve">miR-664 </t>
  </si>
  <si>
    <t xml:space="preserve">miR-101b*</t>
  </si>
  <si>
    <t xml:space="preserve">miR-466a-5p </t>
  </si>
  <si>
    <t xml:space="preserve">miR-127*</t>
  </si>
  <si>
    <t xml:space="preserve">miR-339-5p </t>
  </si>
  <si>
    <t xml:space="preserve">miR-433*</t>
  </si>
  <si>
    <t xml:space="preserve">miR-425*</t>
  </si>
  <si>
    <t xml:space="preserve">miR-341 </t>
  </si>
  <si>
    <t xml:space="preserve">miR-431 </t>
  </si>
  <si>
    <t xml:space="preserve">miR-185 </t>
  </si>
  <si>
    <t xml:space="preserve">miR-214 </t>
  </si>
  <si>
    <t xml:space="preserve">miR-153 </t>
  </si>
  <si>
    <t xml:space="preserve">miR-379*</t>
  </si>
  <si>
    <t xml:space="preserve">miR-125b*</t>
  </si>
  <si>
    <t xml:space="preserve">miR-92b </t>
  </si>
  <si>
    <t xml:space="preserve">miR-670*</t>
  </si>
  <si>
    <t xml:space="preserve">miR-370*</t>
  </si>
  <si>
    <t xml:space="preserve">miR-433 </t>
  </si>
  <si>
    <t xml:space="preserve">miR-429 </t>
  </si>
  <si>
    <t xml:space="preserve">miR-532-5p </t>
  </si>
  <si>
    <t xml:space="preserve">miR-150 </t>
  </si>
  <si>
    <t xml:space="preserve">miR-668 </t>
  </si>
  <si>
    <t xml:space="preserve">miR-379 </t>
  </si>
  <si>
    <t xml:space="preserve">miR-382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"/>
    <numFmt numFmtId="166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name val="Calibri"/>
      <family val="2"/>
    </font>
    <font>
      <sz val="9"/>
      <name val="Calibri"/>
      <family val="2"/>
    </font>
    <font>
      <b val="true"/>
      <sz val="9"/>
      <color rgb="FF000000"/>
      <name val="Calibri"/>
      <family val="2"/>
    </font>
    <font>
      <sz val="9"/>
      <color rgb="FFFF0000"/>
      <name val="Calibri"/>
      <family val="2"/>
    </font>
    <font>
      <sz val="9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" activeCellId="0" sqref="M4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9.99"/>
    <col collapsed="false" customWidth="false" hidden="false" outlineLevel="0" max="3" min="3" style="2" width="9.14"/>
    <col collapsed="false" customWidth="true" hidden="false" outlineLevel="0" max="5" min="4" style="2" width="9.99"/>
    <col collapsed="false" customWidth="true" hidden="false" outlineLevel="0" max="6" min="6" style="2" width="10.56"/>
    <col collapsed="false" customWidth="true" hidden="false" outlineLevel="0" max="7" min="7" style="2" width="10.28"/>
    <col collapsed="false" customWidth="true" hidden="false" outlineLevel="0" max="8" min="8" style="2" width="9.56"/>
    <col collapsed="false" customWidth="true" hidden="false" outlineLevel="0" max="9" min="9" style="2" width="9.28"/>
    <col collapsed="false" customWidth="true" hidden="false" outlineLevel="0" max="10" min="10" style="3" width="11.42"/>
    <col collapsed="false" customWidth="true" hidden="false" outlineLevel="0" max="11" min="11" style="3" width="12.28"/>
    <col collapsed="false" customWidth="false" hidden="false" outlineLevel="0" max="257" min="12" style="3" width="9.14"/>
  </cols>
  <sheetData>
    <row r="1" customFormat="false" ht="12" hidden="false" customHeight="false" outlineLevel="0" collapsed="false">
      <c r="A1" s="4" t="s">
        <v>0</v>
      </c>
      <c r="B1" s="5"/>
    </row>
    <row r="2" customFormat="false" ht="12" hidden="false" customHeight="false" outlineLevel="0" collapsed="false">
      <c r="A2" s="6" t="s">
        <v>1</v>
      </c>
      <c r="B2" s="5"/>
    </row>
    <row r="3" customFormat="false" ht="12" hidden="false" customHeight="false" outlineLevel="0" collapsed="false">
      <c r="A3" s="3"/>
    </row>
    <row r="4" customFormat="false" ht="12" hidden="false" customHeight="false" outlineLevel="0" collapsed="false">
      <c r="A4" s="7"/>
      <c r="B4" s="8" t="s">
        <v>2</v>
      </c>
      <c r="C4" s="8"/>
      <c r="D4" s="8"/>
      <c r="E4" s="8"/>
      <c r="F4" s="8" t="s">
        <v>3</v>
      </c>
      <c r="G4" s="8"/>
      <c r="H4" s="8"/>
      <c r="I4" s="8"/>
      <c r="J4" s="8" t="s">
        <v>4</v>
      </c>
      <c r="K4" s="8"/>
    </row>
    <row r="5" customFormat="false" ht="12" hidden="false" customHeight="false" outlineLevel="0" collapsed="false">
      <c r="A5" s="9" t="s">
        <v>5</v>
      </c>
      <c r="B5" s="8" t="s">
        <v>6</v>
      </c>
      <c r="C5" s="8" t="s">
        <v>7</v>
      </c>
      <c r="D5" s="8" t="s">
        <v>8</v>
      </c>
      <c r="E5" s="8" t="s">
        <v>9</v>
      </c>
      <c r="F5" s="8" t="s">
        <v>10</v>
      </c>
      <c r="G5" s="8" t="s">
        <v>11</v>
      </c>
      <c r="H5" s="8" t="s">
        <v>12</v>
      </c>
      <c r="I5" s="8" t="s">
        <v>13</v>
      </c>
      <c r="J5" s="9" t="s">
        <v>14</v>
      </c>
      <c r="K5" s="9" t="s">
        <v>15</v>
      </c>
    </row>
    <row r="6" customFormat="false" ht="12" hidden="false" customHeight="false" outlineLevel="0" collapsed="false">
      <c r="A6" s="10" t="s">
        <v>16</v>
      </c>
      <c r="B6" s="11" t="n">
        <v>1.21757083992059</v>
      </c>
      <c r="C6" s="11" t="n">
        <v>0.014147673537379</v>
      </c>
      <c r="D6" s="11" t="n">
        <v>2.48179178519716</v>
      </c>
      <c r="E6" s="12" t="n">
        <v>1E-009</v>
      </c>
      <c r="F6" s="13" t="n">
        <f aca="false">LOG10(B6)</f>
        <v>0.0854942384629402</v>
      </c>
      <c r="G6" s="13" t="n">
        <f aca="false">LOG10(C6)</f>
        <v>-1.84931497024198</v>
      </c>
      <c r="H6" s="13" t="n">
        <f aca="false">LOG10(D6)</f>
        <v>0.39476534270136</v>
      </c>
      <c r="I6" s="14" t="n">
        <f aca="false">LOG10(E6)</f>
        <v>-9</v>
      </c>
      <c r="J6" s="15" t="n">
        <v>-86.0615589343148</v>
      </c>
      <c r="K6" s="15" t="n">
        <v>-2481791785.19716</v>
      </c>
    </row>
    <row r="7" customFormat="false" ht="12" hidden="false" customHeight="false" outlineLevel="0" collapsed="false">
      <c r="A7" s="10" t="s">
        <v>17</v>
      </c>
      <c r="B7" s="11" t="n">
        <v>3.0297525162604</v>
      </c>
      <c r="C7" s="11" t="n">
        <v>0.614959400382441</v>
      </c>
      <c r="D7" s="11" t="n">
        <v>1.57329037047314</v>
      </c>
      <c r="E7" s="12" t="n">
        <v>1E-009</v>
      </c>
      <c r="F7" s="13" t="n">
        <f aca="false">LOG10(B7)</f>
        <v>0.481407154834943</v>
      </c>
      <c r="G7" s="13" t="n">
        <f aca="false">LOG10(C7)</f>
        <v>-0.211153555398403</v>
      </c>
      <c r="H7" s="13" t="n">
        <f aca="false">LOG10(D7)</f>
        <v>0.196808884515358</v>
      </c>
      <c r="I7" s="14" t="n">
        <f aca="false">LOG10(E7)</f>
        <v>-9</v>
      </c>
      <c r="J7" s="15" t="n">
        <v>-4.92675209839253</v>
      </c>
      <c r="K7" s="15" t="n">
        <v>-1573290370.47314</v>
      </c>
    </row>
    <row r="8" customFormat="false" ht="12" hidden="false" customHeight="false" outlineLevel="0" collapsed="false">
      <c r="A8" s="16" t="s">
        <v>18</v>
      </c>
      <c r="B8" s="11" t="n">
        <v>0.363478966177786</v>
      </c>
      <c r="C8" s="12" t="n">
        <v>1E-009</v>
      </c>
      <c r="D8" s="11" t="n">
        <v>1.04456378688167</v>
      </c>
      <c r="E8" s="12" t="n">
        <v>1E-009</v>
      </c>
      <c r="F8" s="13" t="n">
        <f aca="false">LOG10(B8)</f>
        <v>-0.439520715856455</v>
      </c>
      <c r="G8" s="14" t="n">
        <f aca="false">LOG10(C8)</f>
        <v>-9</v>
      </c>
      <c r="H8" s="13" t="n">
        <f aca="false">LOG10(D8)</f>
        <v>0.0189349655656172</v>
      </c>
      <c r="I8" s="14" t="n">
        <f aca="false">LOG10(E8)</f>
        <v>-9</v>
      </c>
      <c r="J8" s="15" t="n">
        <v>-363478966.177786</v>
      </c>
      <c r="K8" s="15" t="n">
        <v>-1044563786.88167</v>
      </c>
    </row>
    <row r="9" customFormat="false" ht="12" hidden="false" customHeight="false" outlineLevel="0" collapsed="false">
      <c r="A9" s="10" t="s">
        <v>19</v>
      </c>
      <c r="B9" s="11" t="n">
        <v>0.277238144094491</v>
      </c>
      <c r="C9" s="11" t="n">
        <v>0.0300430157795565</v>
      </c>
      <c r="D9" s="11" t="n">
        <v>0.964956543435638</v>
      </c>
      <c r="E9" s="12" t="n">
        <v>1E-009</v>
      </c>
      <c r="F9" s="13" t="n">
        <f aca="false">LOG10(B9)</f>
        <v>-0.557147017097412</v>
      </c>
      <c r="G9" s="13" t="n">
        <f aca="false">LOG10(C9)</f>
        <v>-1.52225647410859</v>
      </c>
      <c r="H9" s="13" t="n">
        <f aca="false">LOG10(D9)</f>
        <v>-0.0154922445536867</v>
      </c>
      <c r="I9" s="14" t="n">
        <f aca="false">LOG10(E9)</f>
        <v>-9</v>
      </c>
      <c r="J9" s="15" t="n">
        <v>-9.22803975901596</v>
      </c>
      <c r="K9" s="15" t="n">
        <v>-964956543.435638</v>
      </c>
    </row>
    <row r="10" customFormat="false" ht="12" hidden="false" customHeight="false" outlineLevel="0" collapsed="false">
      <c r="A10" s="10" t="s">
        <v>20</v>
      </c>
      <c r="B10" s="11" t="n">
        <v>4.24348623587312</v>
      </c>
      <c r="C10" s="11" t="n">
        <v>0.811599330338337</v>
      </c>
      <c r="D10" s="11" t="n">
        <v>0.92135122204264</v>
      </c>
      <c r="E10" s="12" t="n">
        <v>1E-009</v>
      </c>
      <c r="F10" s="13" t="n">
        <f aca="false">LOG10(B10)</f>
        <v>0.627722797841989</v>
      </c>
      <c r="G10" s="13" t="n">
        <f aca="false">LOG10(C10)</f>
        <v>-0.0906583199808365</v>
      </c>
      <c r="H10" s="13" t="n">
        <f aca="false">LOG10(D10)</f>
        <v>-0.0355747837899477</v>
      </c>
      <c r="I10" s="14" t="n">
        <f aca="false">LOG10(E10)</f>
        <v>-9</v>
      </c>
      <c r="J10" s="15" t="n">
        <v>-5.2285482223157</v>
      </c>
      <c r="K10" s="15" t="n">
        <v>-921351222.04264</v>
      </c>
    </row>
    <row r="11" customFormat="false" ht="12" hidden="false" customHeight="false" outlineLevel="0" collapsed="false">
      <c r="A11" s="10" t="s">
        <v>21</v>
      </c>
      <c r="B11" s="11" t="n">
        <v>0.722517613072446</v>
      </c>
      <c r="C11" s="11" t="n">
        <v>0.13547542376666</v>
      </c>
      <c r="D11" s="11" t="n">
        <v>0.716812743313614</v>
      </c>
      <c r="E11" s="12" t="n">
        <v>1E-009</v>
      </c>
      <c r="F11" s="13" t="n">
        <f aca="false">LOG10(B11)</f>
        <v>-0.141151561489148</v>
      </c>
      <c r="G11" s="13" t="n">
        <f aca="false">LOG10(C11)</f>
        <v>-0.8681394818418</v>
      </c>
      <c r="H11" s="13" t="n">
        <f aca="false">LOG10(D11)</f>
        <v>-0.14459428250108</v>
      </c>
      <c r="I11" s="14" t="n">
        <f aca="false">LOG10(E11)</f>
        <v>-9</v>
      </c>
      <c r="J11" s="15" t="n">
        <v>-5.3332006129532</v>
      </c>
      <c r="K11" s="15" t="n">
        <v>-716812743.313614</v>
      </c>
    </row>
    <row r="12" customFormat="false" ht="12" hidden="false" customHeight="false" outlineLevel="0" collapsed="false">
      <c r="A12" s="10" t="s">
        <v>22</v>
      </c>
      <c r="B12" s="11" t="n">
        <v>0.197941720082149</v>
      </c>
      <c r="C12" s="11" t="n">
        <v>0.00801598121112275</v>
      </c>
      <c r="D12" s="11" t="n">
        <v>0.501745252575927</v>
      </c>
      <c r="E12" s="12" t="n">
        <v>1E-009</v>
      </c>
      <c r="F12" s="13" t="n">
        <f aca="false">LOG10(B12)</f>
        <v>-0.703462660104458</v>
      </c>
      <c r="G12" s="13" t="n">
        <f aca="false">LOG10(C12)</f>
        <v>-2.09604330943033</v>
      </c>
      <c r="H12" s="13" t="n">
        <f aca="false">LOG10(D12)</f>
        <v>-0.29951672803795</v>
      </c>
      <c r="I12" s="14" t="n">
        <f aca="false">LOG10(E12)</f>
        <v>-9</v>
      </c>
      <c r="J12" s="15" t="n">
        <v>-24.6933862329281</v>
      </c>
      <c r="K12" s="15" t="n">
        <v>-501745252.575927</v>
      </c>
    </row>
    <row r="13" customFormat="false" ht="12" hidden="false" customHeight="false" outlineLevel="0" collapsed="false">
      <c r="A13" s="10" t="s">
        <v>23</v>
      </c>
      <c r="B13" s="11" t="n">
        <v>0.0827633437797229</v>
      </c>
      <c r="C13" s="11" t="n">
        <v>0.00670649287921814</v>
      </c>
      <c r="D13" s="11" t="n">
        <v>0.49515982822918</v>
      </c>
      <c r="E13" s="12" t="n">
        <v>1E-009</v>
      </c>
      <c r="F13" s="13" t="n">
        <f aca="false">LOG10(B13)</f>
        <v>-1.08216197141681</v>
      </c>
      <c r="G13" s="13" t="n">
        <f aca="false">LOG10(C13)</f>
        <v>-2.17350453219877</v>
      </c>
      <c r="H13" s="13" t="n">
        <f aca="false">LOG10(D13)</f>
        <v>-0.305254596391168</v>
      </c>
      <c r="I13" s="14" t="n">
        <f aca="false">LOG10(E13)</f>
        <v>-9</v>
      </c>
      <c r="J13" s="15" t="n">
        <v>-12.3407785962447</v>
      </c>
      <c r="K13" s="15" t="n">
        <v>-495159828.22918</v>
      </c>
    </row>
    <row r="14" customFormat="false" ht="12" hidden="false" customHeight="false" outlineLevel="0" collapsed="false">
      <c r="A14" s="10" t="s">
        <v>24</v>
      </c>
      <c r="B14" s="11" t="n">
        <v>0.41481835762512</v>
      </c>
      <c r="C14" s="11" t="n">
        <v>0.0929675251826001</v>
      </c>
      <c r="D14" s="11" t="n">
        <v>0.49515982822918</v>
      </c>
      <c r="E14" s="12" t="n">
        <v>1E-009</v>
      </c>
      <c r="F14" s="13" t="n">
        <f aca="false">LOG10(B14)</f>
        <v>-0.382142032324281</v>
      </c>
      <c r="G14" s="13" t="n">
        <f aca="false">LOG10(C14)</f>
        <v>-1.0316687299085</v>
      </c>
      <c r="H14" s="13" t="n">
        <f aca="false">LOG10(D14)</f>
        <v>-0.305254596391168</v>
      </c>
      <c r="I14" s="14" t="n">
        <f aca="false">LOG10(E14)</f>
        <v>-9</v>
      </c>
      <c r="J14" s="15" t="n">
        <v>-4.46197053014334</v>
      </c>
      <c r="K14" s="15" t="n">
        <v>-495159828.22918</v>
      </c>
    </row>
    <row r="15" customFormat="false" ht="12" hidden="false" customHeight="false" outlineLevel="0" collapsed="false">
      <c r="A15" s="10" t="s">
        <v>25</v>
      </c>
      <c r="B15" s="11" t="n">
        <v>0.547461021087286</v>
      </c>
      <c r="C15" s="11" t="n">
        <v>0.0973674529383928</v>
      </c>
      <c r="D15" s="11" t="n">
        <v>0.457423206028047</v>
      </c>
      <c r="E15" s="12" t="n">
        <v>1E-009</v>
      </c>
      <c r="F15" s="13" t="n">
        <f aca="false">LOG10(B15)</f>
        <v>-0.261646796906715</v>
      </c>
      <c r="G15" s="13" t="n">
        <f aca="false">LOG10(C15)</f>
        <v>-1.01158619067224</v>
      </c>
      <c r="H15" s="13" t="n">
        <f aca="false">LOG10(D15)</f>
        <v>-0.339681806510473</v>
      </c>
      <c r="I15" s="14" t="n">
        <f aca="false">LOG10(E15)</f>
        <v>-9</v>
      </c>
      <c r="J15" s="15" t="n">
        <v>-5.62262855364698</v>
      </c>
      <c r="K15" s="15" t="n">
        <v>-457423206.028047</v>
      </c>
    </row>
    <row r="16" customFormat="false" ht="12" hidden="false" customHeight="false" outlineLevel="0" collapsed="false">
      <c r="A16" s="10" t="s">
        <v>26</v>
      </c>
      <c r="B16" s="11" t="n">
        <v>0.159170474911014</v>
      </c>
      <c r="C16" s="11" t="n">
        <v>5.31101616029652E-006</v>
      </c>
      <c r="D16" s="11" t="n">
        <v>0.348892707708813</v>
      </c>
      <c r="E16" s="12" t="n">
        <v>1E-009</v>
      </c>
      <c r="F16" s="13" t="n">
        <f aca="false">LOG10(B16)</f>
        <v>-0.798137487932545</v>
      </c>
      <c r="G16" s="13" t="n">
        <f aca="false">LOG10(C16)</f>
        <v>-5.27482237711279</v>
      </c>
      <c r="H16" s="13" t="n">
        <f aca="false">LOG10(D16)</f>
        <v>-0.45730810775143</v>
      </c>
      <c r="I16" s="14" t="n">
        <f aca="false">LOG10(E16)</f>
        <v>-9</v>
      </c>
      <c r="J16" s="15" t="n">
        <v>-29969.8720747495</v>
      </c>
      <c r="K16" s="15" t="n">
        <v>-348892707.708813</v>
      </c>
    </row>
    <row r="17" customFormat="false" ht="12" hidden="false" customHeight="false" outlineLevel="0" collapsed="false">
      <c r="A17" s="10" t="s">
        <v>27</v>
      </c>
      <c r="B17" s="11" t="n">
        <v>0.180456388459762</v>
      </c>
      <c r="C17" s="11" t="n">
        <v>0.00027960061919656</v>
      </c>
      <c r="D17" s="11" t="n">
        <v>0.346595530559094</v>
      </c>
      <c r="E17" s="12" t="n">
        <v>1E-009</v>
      </c>
      <c r="F17" s="13" t="n">
        <f aca="false">LOG10(B17)</f>
        <v>-0.74362773857698</v>
      </c>
      <c r="G17" s="13" t="n">
        <f aca="false">LOG10(C17)</f>
        <v>-3.55346187114756</v>
      </c>
      <c r="H17" s="13" t="n">
        <f aca="false">LOG10(D17)</f>
        <v>-0.460177041928038</v>
      </c>
      <c r="I17" s="14" t="n">
        <f aca="false">LOG10(E17)</f>
        <v>-9</v>
      </c>
      <c r="J17" s="15" t="n">
        <v>-645.407685356021</v>
      </c>
      <c r="K17" s="15" t="n">
        <v>-346595530.559094</v>
      </c>
    </row>
    <row r="18" customFormat="false" ht="12" hidden="false" customHeight="false" outlineLevel="0" collapsed="false">
      <c r="A18" s="10" t="s">
        <v>28</v>
      </c>
      <c r="B18" s="11" t="n">
        <v>0.685325615971568</v>
      </c>
      <c r="C18" s="11" t="n">
        <v>0.0075532921517329</v>
      </c>
      <c r="D18" s="11" t="n">
        <v>0.324439419973172</v>
      </c>
      <c r="E18" s="12" t="n">
        <v>1E-009</v>
      </c>
      <c r="F18" s="13" t="n">
        <f aca="false">LOG10(B18)</f>
        <v>-0.164103034902019</v>
      </c>
      <c r="G18" s="13" t="n">
        <f aca="false">LOG10(C18)</f>
        <v>-2.12186371701981</v>
      </c>
      <c r="H18" s="13" t="n">
        <f aca="false">LOG10(D18)</f>
        <v>-0.488866383694126</v>
      </c>
      <c r="I18" s="14" t="n">
        <f aca="false">LOG10(E18)</f>
        <v>-9</v>
      </c>
      <c r="J18" s="15" t="n">
        <v>-90.7320413674636</v>
      </c>
      <c r="K18" s="15" t="n">
        <v>-324439419.973172</v>
      </c>
    </row>
    <row r="19" customFormat="false" ht="12" hidden="false" customHeight="false" outlineLevel="0" collapsed="false">
      <c r="A19" s="10" t="s">
        <v>29</v>
      </c>
      <c r="B19" s="11" t="n">
        <v>0.0144690296286059</v>
      </c>
      <c r="C19" s="11" t="n">
        <v>0.00525224411671945</v>
      </c>
      <c r="D19" s="11" t="n">
        <v>0.262619955044813</v>
      </c>
      <c r="E19" s="12" t="n">
        <v>1E-009</v>
      </c>
      <c r="F19" s="13" t="n">
        <f aca="false">LOG10(B19)</f>
        <v>-1.83956059404151</v>
      </c>
      <c r="G19" s="13" t="n">
        <f aca="false">LOG10(C19)</f>
        <v>-2.27965509673329</v>
      </c>
      <c r="H19" s="13" t="n">
        <f aca="false">LOG10(D19)</f>
        <v>-0.580672277345605</v>
      </c>
      <c r="I19" s="14" t="n">
        <f aca="false">LOG10(E19)</f>
        <v>-9</v>
      </c>
      <c r="J19" s="15" t="n">
        <v>-2.75482809006282</v>
      </c>
      <c r="K19" s="15" t="n">
        <v>-262619955.044813</v>
      </c>
    </row>
    <row r="20" customFormat="false" ht="12" hidden="false" customHeight="false" outlineLevel="0" collapsed="false">
      <c r="A20" s="10" t="s">
        <v>30</v>
      </c>
      <c r="B20" s="11" t="n">
        <v>0.808388858924794</v>
      </c>
      <c r="C20" s="11" t="n">
        <v>0.0399123864036893</v>
      </c>
      <c r="D20" s="11" t="n">
        <v>0.225601631785819</v>
      </c>
      <c r="E20" s="12" t="n">
        <v>1E-009</v>
      </c>
      <c r="F20" s="13" t="n">
        <f aca="false">LOG10(B20)</f>
        <v>-0.0923796804868005</v>
      </c>
      <c r="G20" s="13" t="n">
        <f aca="false">LOG10(C20)</f>
        <v>-1.39889230451441</v>
      </c>
      <c r="H20" s="13" t="n">
        <f aca="false">LOG10(D20)</f>
        <v>-0.646657763407606</v>
      </c>
      <c r="I20" s="14" t="n">
        <f aca="false">LOG10(E20)</f>
        <v>-9</v>
      </c>
      <c r="J20" s="15" t="n">
        <v>-20.25408480336</v>
      </c>
      <c r="K20" s="15" t="n">
        <v>-225601631.785819</v>
      </c>
    </row>
    <row r="21" customFormat="false" ht="12" hidden="false" customHeight="false" outlineLevel="0" collapsed="false">
      <c r="A21" s="10" t="s">
        <v>31</v>
      </c>
      <c r="B21" s="11" t="n">
        <v>0.181652423190567</v>
      </c>
      <c r="C21" s="11" t="n">
        <v>0.0329540354354735</v>
      </c>
      <c r="D21" s="11" t="n">
        <v>0.221174693477749</v>
      </c>
      <c r="E21" s="12" t="n">
        <v>1E-009</v>
      </c>
      <c r="F21" s="13" t="n">
        <f aca="false">LOG10(B21)</f>
        <v>-0.740758804400371</v>
      </c>
      <c r="G21" s="13" t="n">
        <f aca="false">LOG10(C21)</f>
        <v>-1.48209139563607</v>
      </c>
      <c r="H21" s="13" t="n">
        <f aca="false">LOG10(D21)</f>
        <v>-0.655264565937431</v>
      </c>
      <c r="I21" s="14" t="n">
        <f aca="false">LOG10(E21)</f>
        <v>-9</v>
      </c>
      <c r="J21" s="15" t="n">
        <v>-5.51229677306917</v>
      </c>
      <c r="K21" s="15" t="n">
        <v>-221174693.477749</v>
      </c>
    </row>
    <row r="22" customFormat="false" ht="12" hidden="false" customHeight="false" outlineLevel="0" collapsed="false">
      <c r="A22" s="10" t="s">
        <v>32</v>
      </c>
      <c r="B22" s="11" t="n">
        <v>0.261235729325844</v>
      </c>
      <c r="C22" s="11" t="n">
        <v>0.00212471616019518</v>
      </c>
      <c r="D22" s="11" t="n">
        <v>0.204318750462198</v>
      </c>
      <c r="E22" s="12" t="n">
        <v>1E-009</v>
      </c>
      <c r="F22" s="13" t="n">
        <f aca="false">LOG10(B22)</f>
        <v>-0.582967424686891</v>
      </c>
      <c r="G22" s="13" t="n">
        <f aca="false">LOG10(C22)</f>
        <v>-2.67269907892868</v>
      </c>
      <c r="H22" s="13" t="n">
        <f aca="false">LOG10(D22)</f>
        <v>-0.689691776056736</v>
      </c>
      <c r="I22" s="14" t="n">
        <f aca="false">LOG10(E22)</f>
        <v>-9</v>
      </c>
      <c r="J22" s="15" t="n">
        <v>-122.950883614424</v>
      </c>
      <c r="K22" s="15" t="n">
        <v>-204318750.462198</v>
      </c>
    </row>
    <row r="23" customFormat="false" ht="12" hidden="false" customHeight="false" outlineLevel="0" collapsed="false">
      <c r="A23" s="10" t="s">
        <v>33</v>
      </c>
      <c r="B23" s="11" t="n">
        <v>0.393465351310743</v>
      </c>
      <c r="C23" s="11" t="n">
        <v>0.042638020813285</v>
      </c>
      <c r="D23" s="11" t="n">
        <v>0.195085811589325</v>
      </c>
      <c r="E23" s="12" t="n">
        <v>1E-009</v>
      </c>
      <c r="F23" s="13" t="n">
        <f aca="false">LOG10(B23)</f>
        <v>-0.405093505737151</v>
      </c>
      <c r="G23" s="13" t="n">
        <f aca="false">LOG10(C23)</f>
        <v>-1.37020296274833</v>
      </c>
      <c r="H23" s="13" t="n">
        <f aca="false">LOG10(D23)</f>
        <v>-0.709774315292997</v>
      </c>
      <c r="I23" s="14" t="n">
        <f aca="false">LOG10(E23)</f>
        <v>-9</v>
      </c>
      <c r="J23" s="15" t="n">
        <v>-9.22803975901594</v>
      </c>
      <c r="K23" s="15" t="n">
        <v>-195085811.589325</v>
      </c>
    </row>
    <row r="24" customFormat="false" ht="12" hidden="false" customHeight="false" outlineLevel="0" collapsed="false">
      <c r="A24" s="10" t="s">
        <v>34</v>
      </c>
      <c r="B24" s="11" t="n">
        <v>0.0408189728083261</v>
      </c>
      <c r="C24" s="11" t="n">
        <v>0.00341872510980734</v>
      </c>
      <c r="D24" s="11" t="n">
        <v>0.151777077450314</v>
      </c>
      <c r="E24" s="12" t="n">
        <v>1E-009</v>
      </c>
      <c r="F24" s="13" t="n">
        <f aca="false">LOG10(B24)</f>
        <v>-1.38913792831394</v>
      </c>
      <c r="G24" s="13" t="n">
        <f aca="false">LOG10(C24)</f>
        <v>-2.46613581821286</v>
      </c>
      <c r="H24" s="13" t="n">
        <f aca="false">LOG10(D24)</f>
        <v>-0.818793814004128</v>
      </c>
      <c r="I24" s="14" t="n">
        <f aca="false">LOG10(E24)</f>
        <v>-9</v>
      </c>
      <c r="J24" s="15" t="n">
        <v>-11.9398230326352</v>
      </c>
      <c r="K24" s="15" t="n">
        <v>-151777077.450314</v>
      </c>
    </row>
    <row r="25" customFormat="false" ht="12" hidden="false" customHeight="false" outlineLevel="0" collapsed="false">
      <c r="A25" s="10" t="s">
        <v>35</v>
      </c>
      <c r="B25" s="11" t="n">
        <v>0.732126803497075</v>
      </c>
      <c r="C25" s="11" t="n">
        <v>0.00337385422073091</v>
      </c>
      <c r="D25" s="11" t="n">
        <v>0.150777747781145</v>
      </c>
      <c r="E25" s="12" t="n">
        <v>1E-009</v>
      </c>
      <c r="F25" s="13" t="n">
        <f aca="false">LOG10(B25)</f>
        <v>-0.135413693135931</v>
      </c>
      <c r="G25" s="13" t="n">
        <f aca="false">LOG10(C25)</f>
        <v>-2.47187368656607</v>
      </c>
      <c r="H25" s="13" t="n">
        <f aca="false">LOG10(D25)</f>
        <v>-0.821662748180738</v>
      </c>
      <c r="I25" s="14" t="n">
        <f aca="false">LOG10(E25)</f>
        <v>-9</v>
      </c>
      <c r="J25" s="15" t="n">
        <v>-217.000129702838</v>
      </c>
      <c r="K25" s="15" t="n">
        <v>-150777747.781145</v>
      </c>
    </row>
    <row r="26" customFormat="false" ht="12" hidden="false" customHeight="false" outlineLevel="0" collapsed="false">
      <c r="A26" s="10" t="s">
        <v>36</v>
      </c>
      <c r="B26" s="11" t="n">
        <v>0.056420878798228</v>
      </c>
      <c r="C26" s="11" t="n">
        <v>0.0248052971970747</v>
      </c>
      <c r="D26" s="11" t="n">
        <v>0.125316164711412</v>
      </c>
      <c r="E26" s="12" t="n">
        <v>1E-009</v>
      </c>
      <c r="F26" s="13" t="n">
        <f aca="false">LOG10(B26)</f>
        <v>-1.24856015366011</v>
      </c>
      <c r="G26" s="13" t="n">
        <f aca="false">LOG10(C26)</f>
        <v>-1.60545556523024</v>
      </c>
      <c r="H26" s="13" t="n">
        <f aca="false">LOG10(D26)</f>
        <v>-0.901992905125781</v>
      </c>
      <c r="I26" s="14" t="n">
        <f aca="false">LOG10(E26)</f>
        <v>-9</v>
      </c>
      <c r="J26" s="15" t="n">
        <v>-2.27454959922358</v>
      </c>
      <c r="K26" s="15" t="n">
        <v>-125316164.711412</v>
      </c>
    </row>
    <row r="27" customFormat="false" ht="12" hidden="false" customHeight="false" outlineLevel="0" collapsed="false">
      <c r="A27" s="10" t="s">
        <v>37</v>
      </c>
      <c r="B27" s="11" t="n">
        <v>0.026394437802538</v>
      </c>
      <c r="C27" s="11" t="n">
        <v>0.00648859693276237</v>
      </c>
      <c r="D27" s="11" t="n">
        <v>0.0968542454308947</v>
      </c>
      <c r="E27" s="12" t="n">
        <v>1E-009</v>
      </c>
      <c r="F27" s="13" t="n">
        <f aca="false">LOG10(B27)</f>
        <v>-1.57848758397012</v>
      </c>
      <c r="G27" s="13" t="n">
        <f aca="false">LOG10(C27)</f>
        <v>-2.18784920308181</v>
      </c>
      <c r="H27" s="13" t="n">
        <f aca="false">LOG10(D27)</f>
        <v>-1.01388133801352</v>
      </c>
      <c r="I27" s="14" t="n">
        <f aca="false">LOG10(E27)</f>
        <v>-9</v>
      </c>
      <c r="J27" s="15" t="n">
        <v>-4.06781898707047</v>
      </c>
      <c r="K27" s="15" t="n">
        <v>-96854245.4308947</v>
      </c>
    </row>
    <row r="28" customFormat="false" ht="12" hidden="false" customHeight="false" outlineLevel="0" collapsed="false">
      <c r="A28" s="10" t="s">
        <v>38</v>
      </c>
      <c r="B28" s="11" t="n">
        <v>0.249430774984553</v>
      </c>
      <c r="C28" s="11" t="n">
        <v>0.013243283861834</v>
      </c>
      <c r="D28" s="11" t="n">
        <v>0.0962165383234053</v>
      </c>
      <c r="E28" s="12" t="n">
        <v>1E-009</v>
      </c>
      <c r="F28" s="13" t="n">
        <f aca="false">LOG10(B28)</f>
        <v>-0.603049963923152</v>
      </c>
      <c r="G28" s="13" t="n">
        <f aca="false">LOG10(C28)</f>
        <v>-1.87800431200807</v>
      </c>
      <c r="H28" s="13" t="n">
        <f aca="false">LOG10(D28)</f>
        <v>-1.01675027219013</v>
      </c>
      <c r="I28" s="14" t="n">
        <f aca="false">LOG10(E28)</f>
        <v>-9</v>
      </c>
      <c r="J28" s="15" t="n">
        <v>-18.8345109556544</v>
      </c>
      <c r="K28" s="15" t="n">
        <v>-96216538.3234053</v>
      </c>
    </row>
    <row r="29" customFormat="false" ht="12" hidden="false" customHeight="false" outlineLevel="0" collapsed="false">
      <c r="A29" s="10" t="s">
        <v>39</v>
      </c>
      <c r="B29" s="11" t="n">
        <v>0.261235729325844</v>
      </c>
      <c r="C29" s="11" t="n">
        <v>0.0268516912509335</v>
      </c>
      <c r="D29" s="11" t="n">
        <v>0.0854297061687062</v>
      </c>
      <c r="E29" s="12" t="n">
        <v>1E-009</v>
      </c>
      <c r="F29" s="13" t="n">
        <f aca="false">LOG10(B29)</f>
        <v>-0.582967424686891</v>
      </c>
      <c r="G29" s="13" t="n">
        <f aca="false">LOG10(C29)</f>
        <v>-1.57102835511094</v>
      </c>
      <c r="H29" s="13" t="n">
        <f aca="false">LOG10(D29)</f>
        <v>-1.06839108736909</v>
      </c>
      <c r="I29" s="14" t="n">
        <f aca="false">LOG10(E29)</f>
        <v>-9</v>
      </c>
      <c r="J29" s="15" t="n">
        <v>-9.72883707341013</v>
      </c>
      <c r="K29" s="15" t="n">
        <v>-85429706.1687062</v>
      </c>
    </row>
    <row r="30" customFormat="false" ht="12" hidden="false" customHeight="false" outlineLevel="0" collapsed="false">
      <c r="A30" s="10" t="s">
        <v>40</v>
      </c>
      <c r="B30" s="11" t="n">
        <v>0.121404898674066</v>
      </c>
      <c r="C30" s="11" t="n">
        <v>0.00657489263322348</v>
      </c>
      <c r="D30" s="11" t="n">
        <v>0.0843084382263579</v>
      </c>
      <c r="E30" s="12" t="n">
        <v>1E-009</v>
      </c>
      <c r="F30" s="13" t="n">
        <f aca="false">LOG10(B30)</f>
        <v>-0.915763789173502</v>
      </c>
      <c r="G30" s="13" t="n">
        <f aca="false">LOG10(C30)</f>
        <v>-2.18211133472859</v>
      </c>
      <c r="H30" s="13" t="n">
        <f aca="false">LOG10(D30)</f>
        <v>-1.0741289557223</v>
      </c>
      <c r="I30" s="14" t="n">
        <f aca="false">LOG10(E30)</f>
        <v>-9</v>
      </c>
      <c r="J30" s="15" t="n">
        <v>-18.4649248963544</v>
      </c>
      <c r="K30" s="15" t="n">
        <v>-84308438.2263579</v>
      </c>
    </row>
    <row r="31" customFormat="false" ht="12" hidden="false" customHeight="false" outlineLevel="0" collapsed="false">
      <c r="A31" s="10" t="s">
        <v>41</v>
      </c>
      <c r="B31" s="11" t="n">
        <v>0.0838640625942809</v>
      </c>
      <c r="C31" s="11" t="n">
        <v>0.00640343386644958</v>
      </c>
      <c r="D31" s="11" t="n">
        <v>0.0794420855049401</v>
      </c>
      <c r="E31" s="12" t="n">
        <v>1E-009</v>
      </c>
      <c r="F31" s="13" t="n">
        <f aca="false">LOG10(B31)</f>
        <v>-1.07642410306359</v>
      </c>
      <c r="G31" s="13" t="n">
        <f aca="false">LOG10(C31)</f>
        <v>-2.19358707143503</v>
      </c>
      <c r="H31" s="13" t="n">
        <f aca="false">LOG10(D31)</f>
        <v>-1.09994936331178</v>
      </c>
      <c r="I31" s="14" t="n">
        <f aca="false">LOG10(E31)</f>
        <v>-9</v>
      </c>
      <c r="J31" s="15" t="n">
        <v>-13.0967328379359</v>
      </c>
      <c r="K31" s="15" t="n">
        <v>-79442085.5049401</v>
      </c>
    </row>
    <row r="32" customFormat="false" ht="12" hidden="false" customHeight="false" outlineLevel="0" collapsed="false">
      <c r="A32" s="10" t="s">
        <v>42</v>
      </c>
      <c r="B32" s="11" t="n">
        <v>0.383204638677491</v>
      </c>
      <c r="C32" s="11" t="n">
        <v>0.00228485790753931</v>
      </c>
      <c r="D32" s="11" t="n">
        <v>0.0773704103049841</v>
      </c>
      <c r="E32" s="12" t="n">
        <v>1E-009</v>
      </c>
      <c r="F32" s="13" t="n">
        <f aca="false">LOG10(B32)</f>
        <v>-0.416569242443586</v>
      </c>
      <c r="G32" s="13" t="n">
        <f aca="false">LOG10(C32)</f>
        <v>-2.64114080298599</v>
      </c>
      <c r="H32" s="13" t="n">
        <f aca="false">LOG10(D32)</f>
        <v>-1.11142510001822</v>
      </c>
      <c r="I32" s="14" t="n">
        <f aca="false">LOG10(E32)</f>
        <v>-9</v>
      </c>
      <c r="J32" s="15" t="n">
        <v>-167.71486638755</v>
      </c>
      <c r="K32" s="15" t="n">
        <v>-77370410.3049841</v>
      </c>
    </row>
    <row r="33" customFormat="false" ht="12" hidden="false" customHeight="false" outlineLevel="0" collapsed="false">
      <c r="A33" s="10" t="s">
        <v>43</v>
      </c>
      <c r="B33" s="11" t="n">
        <v>0.0938313096300819</v>
      </c>
      <c r="C33" s="11" t="n">
        <v>0.00387591220543533</v>
      </c>
      <c r="D33" s="11" t="n">
        <v>0.0753527598465341</v>
      </c>
      <c r="E33" s="12" t="n">
        <v>1E-009</v>
      </c>
      <c r="F33" s="13" t="n">
        <f aca="false">LOG10(B33)</f>
        <v>-1.02765222206124</v>
      </c>
      <c r="G33" s="13" t="n">
        <f aca="false">LOG10(C33)</f>
        <v>-2.41162606885729</v>
      </c>
      <c r="H33" s="13" t="n">
        <f aca="false">LOG10(D33)</f>
        <v>-1.12290083672465</v>
      </c>
      <c r="I33" s="14" t="n">
        <f aca="false">LOG10(E33)</f>
        <v>-9</v>
      </c>
      <c r="J33" s="15" t="n">
        <v>-24.208832568111</v>
      </c>
      <c r="K33" s="15" t="n">
        <v>-75352759.8465341</v>
      </c>
    </row>
    <row r="34" customFormat="false" ht="12" hidden="false" customHeight="false" outlineLevel="0" collapsed="false">
      <c r="A34" s="10" t="s">
        <v>44</v>
      </c>
      <c r="B34" s="11" t="n">
        <v>0.059091142313826</v>
      </c>
      <c r="C34" s="11" t="n">
        <v>0.00187409314325706</v>
      </c>
      <c r="D34" s="11" t="n">
        <v>0.0590131230600325</v>
      </c>
      <c r="E34" s="12" t="n">
        <v>1E-009</v>
      </c>
      <c r="F34" s="13" t="n">
        <f aca="false">LOG10(B34)</f>
        <v>-1.22847761442385</v>
      </c>
      <c r="G34" s="13" t="n">
        <f aca="false">LOG10(C34)</f>
        <v>-2.72720882828425</v>
      </c>
      <c r="H34" s="13" t="n">
        <f aca="false">LOG10(D34)</f>
        <v>-1.22905140125918</v>
      </c>
      <c r="I34" s="14" t="n">
        <f aca="false">LOG10(E34)</f>
        <v>-9</v>
      </c>
      <c r="J34" s="15" t="n">
        <v>-31.5305258580314</v>
      </c>
      <c r="K34" s="15" t="n">
        <v>-59013123.0600325</v>
      </c>
    </row>
    <row r="35" customFormat="false" ht="12" hidden="false" customHeight="false" outlineLevel="0" collapsed="false">
      <c r="A35" s="10" t="s">
        <v>45</v>
      </c>
      <c r="B35" s="11" t="n">
        <v>0.0995790974187616</v>
      </c>
      <c r="C35" s="11" t="n">
        <v>0.0391291931663959</v>
      </c>
      <c r="D35" s="11" t="n">
        <v>0.0552407106505893</v>
      </c>
      <c r="E35" s="12" t="n">
        <v>1E-009</v>
      </c>
      <c r="F35" s="13" t="n">
        <f aca="false">LOG10(B35)</f>
        <v>-1.00183181447176</v>
      </c>
      <c r="G35" s="13" t="n">
        <f aca="false">LOG10(C35)</f>
        <v>-1.40749910704424</v>
      </c>
      <c r="H35" s="13" t="n">
        <f aca="false">LOG10(D35)</f>
        <v>-1.25774074302526</v>
      </c>
      <c r="I35" s="14" t="n">
        <f aca="false">LOG10(E35)</f>
        <v>-9</v>
      </c>
      <c r="J35" s="15" t="n">
        <v>-2.54487990578554</v>
      </c>
      <c r="K35" s="15" t="n">
        <v>-55240710.6505893</v>
      </c>
    </row>
    <row r="36" customFormat="false" ht="12" hidden="false" customHeight="false" outlineLevel="0" collapsed="false">
      <c r="A36" s="10" t="s">
        <v>46</v>
      </c>
      <c r="B36" s="11" t="n">
        <v>0.0405502127868683</v>
      </c>
      <c r="C36" s="11" t="n">
        <v>0.00102734937638816</v>
      </c>
      <c r="D36" s="11" t="n">
        <v>0.0520521711845183</v>
      </c>
      <c r="E36" s="12" t="n">
        <v>1E-009</v>
      </c>
      <c r="F36" s="13" t="n">
        <f aca="false">LOG10(B36)</f>
        <v>-1.39200686249055</v>
      </c>
      <c r="G36" s="13" t="n">
        <f aca="false">LOG10(C36)</f>
        <v>-2.98828183835564</v>
      </c>
      <c r="H36" s="13" t="n">
        <f aca="false">LOG10(D36)</f>
        <v>-1.28356115061474</v>
      </c>
      <c r="I36" s="14" t="n">
        <f aca="false">LOG10(E36)</f>
        <v>-9</v>
      </c>
      <c r="J36" s="15" t="n">
        <v>-39.4707133900545</v>
      </c>
      <c r="K36" s="15" t="n">
        <v>-52052171.1845183</v>
      </c>
    </row>
    <row r="37" customFormat="false" ht="12" hidden="false" customHeight="false" outlineLevel="0" collapsed="false">
      <c r="A37" s="10" t="s">
        <v>47</v>
      </c>
      <c r="B37" s="11" t="n">
        <v>0.056420878798228</v>
      </c>
      <c r="C37" s="11" t="n">
        <v>0.00170854370735496</v>
      </c>
      <c r="D37" s="11" t="n">
        <v>0.0506947648241311</v>
      </c>
      <c r="E37" s="12" t="n">
        <v>1E-009</v>
      </c>
      <c r="F37" s="13" t="n">
        <f aca="false">LOG10(B37)</f>
        <v>-1.24856015366011</v>
      </c>
      <c r="G37" s="13" t="n">
        <f aca="false">LOG10(C37)</f>
        <v>-2.76737390675677</v>
      </c>
      <c r="H37" s="13" t="n">
        <f aca="false">LOG10(D37)</f>
        <v>-1.29503688732118</v>
      </c>
      <c r="I37" s="14" t="n">
        <f aca="false">LOG10(E37)</f>
        <v>-9</v>
      </c>
      <c r="J37" s="15" t="n">
        <v>-33.022789265119</v>
      </c>
      <c r="K37" s="15" t="n">
        <v>-50694764.8241311</v>
      </c>
    </row>
    <row r="38" customFormat="false" ht="12" hidden="false" customHeight="false" outlineLevel="0" collapsed="false">
      <c r="A38" s="10" t="s">
        <v>48</v>
      </c>
      <c r="B38" s="11" t="n">
        <v>0.0346049891390144</v>
      </c>
      <c r="C38" s="11" t="n">
        <v>0.0073078834452898</v>
      </c>
      <c r="D38" s="11" t="n">
        <v>0.0421340256914325</v>
      </c>
      <c r="E38" s="12" t="n">
        <v>1E-009</v>
      </c>
      <c r="F38" s="13" t="n">
        <f aca="false">LOG10(B38)</f>
        <v>-1.46086128272916</v>
      </c>
      <c r="G38" s="13" t="n">
        <f aca="false">LOG10(C38)</f>
        <v>-2.13620838790285</v>
      </c>
      <c r="H38" s="13" t="n">
        <f aca="false">LOG10(D38)</f>
        <v>-1.37536704426622</v>
      </c>
      <c r="I38" s="14" t="n">
        <f aca="false">LOG10(E38)</f>
        <v>-9</v>
      </c>
      <c r="J38" s="15" t="n">
        <v>-4.73529571155361</v>
      </c>
      <c r="K38" s="15" t="n">
        <v>-42134025.6914325</v>
      </c>
    </row>
    <row r="39" customFormat="false" ht="12" hidden="false" customHeight="false" outlineLevel="0" collapsed="false">
      <c r="A39" s="10" t="s">
        <v>49</v>
      </c>
      <c r="B39" s="11" t="n">
        <v>0.09138439505194</v>
      </c>
      <c r="C39" s="11" t="n">
        <v>0.000993970489876179</v>
      </c>
      <c r="D39" s="11" t="n">
        <v>0.0381591720461871</v>
      </c>
      <c r="E39" s="12" t="n">
        <v>1E-009</v>
      </c>
      <c r="F39" s="13" t="n">
        <f aca="false">LOG10(B39)</f>
        <v>-1.03912795876768</v>
      </c>
      <c r="G39" s="13" t="n">
        <f aca="false">LOG10(C39)</f>
        <v>-3.00262650923869</v>
      </c>
      <c r="H39" s="13" t="n">
        <f aca="false">LOG10(D39)</f>
        <v>-1.41840105691535</v>
      </c>
      <c r="I39" s="14" t="n">
        <f aca="false">LOG10(E39)</f>
        <v>-9</v>
      </c>
      <c r="J39" s="15" t="n">
        <v>-91.9387406192753</v>
      </c>
      <c r="K39" s="15" t="n">
        <v>-38159172.0461871</v>
      </c>
    </row>
    <row r="40" customFormat="false" ht="12" hidden="false" customHeight="false" outlineLevel="0" collapsed="false">
      <c r="A40" s="10" t="s">
        <v>50</v>
      </c>
      <c r="B40" s="11" t="n">
        <v>0.174593306776745</v>
      </c>
      <c r="C40" s="11" t="n">
        <v>0.0266748945159772</v>
      </c>
      <c r="D40" s="11" t="n">
        <v>0.03643480116909</v>
      </c>
      <c r="E40" s="12" t="n">
        <v>1E-009</v>
      </c>
      <c r="F40" s="13" t="n">
        <f aca="false">LOG10(B40)</f>
        <v>-0.757972409460022</v>
      </c>
      <c r="G40" s="13" t="n">
        <f aca="false">LOG10(C40)</f>
        <v>-1.57389728928754</v>
      </c>
      <c r="H40" s="13" t="n">
        <f aca="false">LOG10(D40)</f>
        <v>-1.43848359615161</v>
      </c>
      <c r="I40" s="14" t="n">
        <f aca="false">LOG10(E40)</f>
        <v>-9</v>
      </c>
      <c r="J40" s="15" t="n">
        <v>-6.54522951054857</v>
      </c>
      <c r="K40" s="15" t="n">
        <v>-36434801.16909</v>
      </c>
    </row>
    <row r="41" customFormat="false" ht="12" hidden="false" customHeight="false" outlineLevel="0" collapsed="false">
      <c r="A41" s="10" t="s">
        <v>51</v>
      </c>
      <c r="B41" s="11" t="n">
        <v>0.0556803527504076</v>
      </c>
      <c r="C41" s="11" t="n">
        <v>0.00419566824897175</v>
      </c>
      <c r="D41" s="11" t="n">
        <v>0.0308882319175198</v>
      </c>
      <c r="E41" s="12" t="n">
        <v>1E-009</v>
      </c>
      <c r="F41" s="13" t="n">
        <f aca="false">LOG10(B41)</f>
        <v>-1.25429802201333</v>
      </c>
      <c r="G41" s="13" t="n">
        <f aca="false">LOG10(C41)</f>
        <v>-2.37719885873799</v>
      </c>
      <c r="H41" s="13" t="n">
        <f aca="false">LOG10(D41)</f>
        <v>-1.51020695056683</v>
      </c>
      <c r="I41" s="14" t="n">
        <f aca="false">LOG10(E41)</f>
        <v>-9</v>
      </c>
      <c r="J41" s="15" t="n">
        <v>-13.2709140585778</v>
      </c>
      <c r="K41" s="15" t="n">
        <v>-30888231.9175198</v>
      </c>
    </row>
    <row r="42" customFormat="false" ht="12" hidden="false" customHeight="false" outlineLevel="0" collapsed="false">
      <c r="A42" s="10" t="s">
        <v>52</v>
      </c>
      <c r="B42" s="11" t="n">
        <v>0.0280112715426679</v>
      </c>
      <c r="C42" s="11" t="n">
        <v>0.00289828325297857</v>
      </c>
      <c r="D42" s="11" t="n">
        <v>0.0308882319175198</v>
      </c>
      <c r="E42" s="12" t="n">
        <v>1E-009</v>
      </c>
      <c r="F42" s="13" t="n">
        <f aca="false">LOG10(B42)</f>
        <v>-1.55266717638064</v>
      </c>
      <c r="G42" s="13" t="n">
        <f aca="false">LOG10(C42)</f>
        <v>-2.53785917262807</v>
      </c>
      <c r="H42" s="13" t="n">
        <f aca="false">LOG10(D42)</f>
        <v>-1.51020695056683</v>
      </c>
      <c r="I42" s="14" t="n">
        <f aca="false">LOG10(E42)</f>
        <v>-9</v>
      </c>
      <c r="J42" s="15" t="n">
        <v>-9.66478052615483</v>
      </c>
      <c r="K42" s="15" t="n">
        <v>-30888231.9175198</v>
      </c>
    </row>
    <row r="43" customFormat="false" ht="12" hidden="false" customHeight="false" outlineLevel="0" collapsed="false">
      <c r="A43" s="10" t="s">
        <v>53</v>
      </c>
      <c r="B43" s="11" t="n">
        <v>0.0132783240044675</v>
      </c>
      <c r="C43" s="11" t="n">
        <v>0.00130316615432356</v>
      </c>
      <c r="D43" s="11" t="n">
        <v>0.0302821179631932</v>
      </c>
      <c r="E43" s="12" t="n">
        <v>1E-009</v>
      </c>
      <c r="F43" s="13" t="n">
        <f aca="false">LOG10(B43)</f>
        <v>-1.87685673833742</v>
      </c>
      <c r="G43" s="13" t="n">
        <f aca="false">LOG10(C43)</f>
        <v>-2.88500020799773</v>
      </c>
      <c r="H43" s="13" t="n">
        <f aca="false">LOG10(D43)</f>
        <v>-1.51881375309666</v>
      </c>
      <c r="I43" s="14" t="n">
        <f aca="false">LOG10(E43)</f>
        <v>-9</v>
      </c>
      <c r="J43" s="15" t="n">
        <v>-10.1892793642725</v>
      </c>
      <c r="K43" s="15" t="n">
        <v>-30282117.9631932</v>
      </c>
    </row>
    <row r="44" customFormat="false" ht="12" hidden="false" customHeight="false" outlineLevel="0" collapsed="false">
      <c r="A44" s="10" t="s">
        <v>54</v>
      </c>
      <c r="B44" s="11" t="n">
        <v>0.0610755035732859</v>
      </c>
      <c r="C44" s="11" t="n">
        <v>0.00322139347145789</v>
      </c>
      <c r="D44" s="11" t="n">
        <v>0.0300827346344703</v>
      </c>
      <c r="E44" s="12" t="n">
        <v>1E-009</v>
      </c>
      <c r="F44" s="13" t="n">
        <f aca="false">LOG10(B44)</f>
        <v>-1.21413294354081</v>
      </c>
      <c r="G44" s="13" t="n">
        <f aca="false">LOG10(C44)</f>
        <v>-2.49195622580233</v>
      </c>
      <c r="H44" s="13" t="n">
        <f aca="false">LOG10(D44)</f>
        <v>-1.52168268727326</v>
      </c>
      <c r="I44" s="14" t="n">
        <f aca="false">LOG10(E44)</f>
        <v>-9</v>
      </c>
      <c r="J44" s="15" t="n">
        <v>-18.9593429410053</v>
      </c>
      <c r="K44" s="15" t="n">
        <v>-30082734.6344703</v>
      </c>
    </row>
    <row r="45" customFormat="false" ht="12" hidden="false" customHeight="false" outlineLevel="0" collapsed="false">
      <c r="A45" s="10" t="s">
        <v>55</v>
      </c>
      <c r="B45" s="11" t="n">
        <v>0.0139067549132489</v>
      </c>
      <c r="C45" s="11" t="n">
        <v>2.74336886364766E-006</v>
      </c>
      <c r="D45" s="11" t="n">
        <v>0.0291053376472211</v>
      </c>
      <c r="E45" s="12" t="n">
        <v>1E-009</v>
      </c>
      <c r="F45" s="13" t="n">
        <f aca="false">LOG10(B45)</f>
        <v>-1.85677419910116</v>
      </c>
      <c r="G45" s="13" t="n">
        <f aca="false">LOG10(C45)</f>
        <v>-5.56171579477366</v>
      </c>
      <c r="H45" s="13" t="n">
        <f aca="false">LOG10(D45)</f>
        <v>-1.53602735815631</v>
      </c>
      <c r="I45" s="14" t="n">
        <f aca="false">LOG10(E45)</f>
        <v>-9</v>
      </c>
      <c r="J45" s="15" t="n">
        <v>-5069.22532275083</v>
      </c>
      <c r="K45" s="15" t="n">
        <v>-29105337.6472211</v>
      </c>
    </row>
    <row r="46" customFormat="false" ht="12" hidden="false" customHeight="false" outlineLevel="0" collapsed="false">
      <c r="A46" s="10" t="s">
        <v>56</v>
      </c>
      <c r="B46" s="11" t="n">
        <v>0.0289519282959641</v>
      </c>
      <c r="C46" s="12" t="n">
        <v>1E-009</v>
      </c>
      <c r="D46" s="11" t="n">
        <v>0.0281596965785175</v>
      </c>
      <c r="E46" s="12" t="n">
        <v>1E-009</v>
      </c>
      <c r="F46" s="13" t="n">
        <f aca="false">LOG10(B46)</f>
        <v>-1.53832250549759</v>
      </c>
      <c r="G46" s="14" t="n">
        <f aca="false">LOG10(C46)</f>
        <v>-9</v>
      </c>
      <c r="H46" s="13" t="n">
        <f aca="false">LOG10(D46)</f>
        <v>-1.55037202903935</v>
      </c>
      <c r="I46" s="14" t="n">
        <f aca="false">LOG10(E46)</f>
        <v>-9</v>
      </c>
      <c r="J46" s="15" t="n">
        <v>-28951928.2959641</v>
      </c>
      <c r="K46" s="15" t="n">
        <v>-28159696.5785175</v>
      </c>
    </row>
    <row r="47" customFormat="false" ht="12" hidden="false" customHeight="false" outlineLevel="0" collapsed="false">
      <c r="A47" s="10" t="s">
        <v>57</v>
      </c>
      <c r="B47" s="11" t="n">
        <v>0.0505943979563186</v>
      </c>
      <c r="C47" s="11" t="n">
        <v>7.46021413610227E-005</v>
      </c>
      <c r="D47" s="11" t="n">
        <v>0.0268871909636391</v>
      </c>
      <c r="E47" s="12" t="n">
        <v>1E-009</v>
      </c>
      <c r="F47" s="13" t="n">
        <f aca="false">LOG10(B47)</f>
        <v>-1.29589756757416</v>
      </c>
      <c r="G47" s="13" t="n">
        <f aca="false">LOG10(C47)</f>
        <v>-4.1272487064693</v>
      </c>
      <c r="H47" s="13" t="n">
        <f aca="false">LOG10(D47)</f>
        <v>-1.57045456827561</v>
      </c>
      <c r="I47" s="14" t="n">
        <f aca="false">LOG10(E47)</f>
        <v>-9</v>
      </c>
      <c r="J47" s="15" t="n">
        <v>-678.189620743951</v>
      </c>
      <c r="K47" s="15" t="n">
        <v>-26887190.9636391</v>
      </c>
    </row>
    <row r="48" customFormat="false" ht="12" hidden="false" customHeight="false" outlineLevel="0" collapsed="false">
      <c r="A48" s="10" t="s">
        <v>58</v>
      </c>
      <c r="B48" s="11" t="n">
        <v>0.0352976278385919</v>
      </c>
      <c r="C48" s="11" t="n">
        <v>0.0217353056227892</v>
      </c>
      <c r="D48" s="11" t="n">
        <v>0.0241903685408181</v>
      </c>
      <c r="E48" s="12" t="n">
        <v>1E-009</v>
      </c>
      <c r="F48" s="13" t="n">
        <f aca="false">LOG10(B48)</f>
        <v>-1.45225448019933</v>
      </c>
      <c r="G48" s="13" t="n">
        <f aca="false">LOG10(C48)</f>
        <v>-1.66283424876241</v>
      </c>
      <c r="H48" s="13" t="n">
        <f aca="false">LOG10(D48)</f>
        <v>-1.61635751510135</v>
      </c>
      <c r="I48" s="14" t="n">
        <f aca="false">LOG10(E48)</f>
        <v>-9</v>
      </c>
      <c r="J48" s="13" t="n">
        <v>-1.62397660521427</v>
      </c>
      <c r="K48" s="15" t="n">
        <v>-24190368.5408181</v>
      </c>
    </row>
    <row r="49" customFormat="false" ht="12" hidden="false" customHeight="false" outlineLevel="0" collapsed="false">
      <c r="A49" s="10" t="s">
        <v>59</v>
      </c>
      <c r="B49" s="11" t="n">
        <v>0.0795471131989428</v>
      </c>
      <c r="C49" s="11" t="n">
        <v>0.0015371744115964</v>
      </c>
      <c r="D49" s="11" t="n">
        <v>0.0234044162788468</v>
      </c>
      <c r="E49" s="12" t="n">
        <v>1E-009</v>
      </c>
      <c r="F49" s="13" t="n">
        <f aca="false">LOG10(B49)</f>
        <v>-1.09937557647646</v>
      </c>
      <c r="G49" s="13" t="n">
        <f aca="false">LOG10(C49)</f>
        <v>-2.81327685358251</v>
      </c>
      <c r="H49" s="13" t="n">
        <f aca="false">LOG10(D49)</f>
        <v>-1.6307021859844</v>
      </c>
      <c r="I49" s="14" t="n">
        <f aca="false">LOG10(E49)</f>
        <v>-9</v>
      </c>
      <c r="J49" s="15" t="n">
        <v>-51.7489184043408</v>
      </c>
      <c r="K49" s="15" t="n">
        <v>-23404416.2788468</v>
      </c>
    </row>
    <row r="50" customFormat="false" ht="12" hidden="false" customHeight="false" outlineLevel="0" collapsed="false">
      <c r="A50" s="10" t="s">
        <v>60</v>
      </c>
      <c r="B50" s="11" t="n">
        <v>0.0121053732060645</v>
      </c>
      <c r="C50" s="11" t="n">
        <v>0.00166398863803533</v>
      </c>
      <c r="D50" s="11" t="n">
        <v>0.0230972324799113</v>
      </c>
      <c r="E50" s="12" t="n">
        <v>1E-009</v>
      </c>
      <c r="F50" s="13" t="n">
        <f aca="false">LOG10(B50)</f>
        <v>-1.91702181680995</v>
      </c>
      <c r="G50" s="13" t="n">
        <f aca="false">LOG10(C50)</f>
        <v>-2.77884964346321</v>
      </c>
      <c r="H50" s="13" t="n">
        <f aca="false">LOG10(D50)</f>
        <v>-1.63644005433761</v>
      </c>
      <c r="I50" s="14" t="n">
        <f aca="false">LOG10(E50)</f>
        <v>-9</v>
      </c>
      <c r="J50" s="15" t="n">
        <v>-7.27491337943104</v>
      </c>
      <c r="K50" s="15" t="n">
        <v>-23097232.4799113</v>
      </c>
    </row>
    <row r="51" customFormat="false" ht="12" hidden="false" customHeight="false" outlineLevel="0" collapsed="false">
      <c r="A51" s="10" t="s">
        <v>61</v>
      </c>
      <c r="B51" s="11" t="n">
        <v>0.104291934872152</v>
      </c>
      <c r="C51" s="11" t="n">
        <v>0.0551677752011256</v>
      </c>
      <c r="D51" s="11" t="n">
        <v>0.0188201459125093</v>
      </c>
      <c r="E51" s="12" t="n">
        <v>1E-009</v>
      </c>
      <c r="F51" s="13" t="n">
        <f aca="false">LOG10(B51)</f>
        <v>-0.981749275235503</v>
      </c>
      <c r="G51" s="13" t="n">
        <f aca="false">LOG10(C51)</f>
        <v>-1.25831452986059</v>
      </c>
      <c r="H51" s="13" t="n">
        <f aca="false">LOG10(D51)</f>
        <v>-1.72537701381248</v>
      </c>
      <c r="I51" s="14" t="n">
        <f aca="false">LOG10(E51)</f>
        <v>-9</v>
      </c>
      <c r="J51" s="13" t="n">
        <v>-1.89045025817942</v>
      </c>
      <c r="K51" s="15" t="n">
        <v>-18820145.9125093</v>
      </c>
    </row>
    <row r="52" customFormat="false" ht="12" hidden="false" customHeight="false" outlineLevel="0" collapsed="false">
      <c r="A52" s="10" t="s">
        <v>62</v>
      </c>
      <c r="B52" s="11" t="n">
        <v>0.00864296073857744</v>
      </c>
      <c r="C52" s="11" t="n">
        <v>0.00122794632704453</v>
      </c>
      <c r="D52" s="11" t="n">
        <v>0.0177338315386986</v>
      </c>
      <c r="E52" s="12" t="n">
        <v>1E-009</v>
      </c>
      <c r="F52" s="13" t="n">
        <f aca="false">LOG10(B52)</f>
        <v>-2.06333745981699</v>
      </c>
      <c r="G52" s="13" t="n">
        <f aca="false">LOG10(C52)</f>
        <v>-2.91082061558721</v>
      </c>
      <c r="H52" s="13" t="n">
        <f aca="false">LOG10(D52)</f>
        <v>-1.75119742140196</v>
      </c>
      <c r="I52" s="14" t="n">
        <f aca="false">LOG10(E52)</f>
        <v>-9</v>
      </c>
      <c r="J52" s="15" t="n">
        <v>-7.03854928201927</v>
      </c>
      <c r="K52" s="15" t="n">
        <v>-17733831.5386986</v>
      </c>
    </row>
    <row r="53" customFormat="false" ht="12" hidden="false" customHeight="false" outlineLevel="0" collapsed="false">
      <c r="A53" s="10" t="s">
        <v>63</v>
      </c>
      <c r="B53" s="11" t="n">
        <v>0.00608988411981509</v>
      </c>
      <c r="C53" s="11" t="n">
        <v>0.00181320330015267</v>
      </c>
      <c r="D53" s="11" t="n">
        <v>0.0172713721411966</v>
      </c>
      <c r="E53" s="12" t="n">
        <v>1E-009</v>
      </c>
      <c r="F53" s="13" t="n">
        <f aca="false">LOG10(B53)</f>
        <v>-2.21539097117725</v>
      </c>
      <c r="G53" s="13" t="n">
        <f aca="false">LOG10(C53)</f>
        <v>-2.74155349916729</v>
      </c>
      <c r="H53" s="13" t="n">
        <f aca="false">LOG10(D53)</f>
        <v>-1.7626731581084</v>
      </c>
      <c r="I53" s="14" t="n">
        <f aca="false">LOG10(E53)</f>
        <v>-9</v>
      </c>
      <c r="J53" s="15" t="n">
        <v>-3.35863282363446</v>
      </c>
      <c r="K53" s="15" t="n">
        <v>-17271372.1411966</v>
      </c>
    </row>
    <row r="54" customFormat="false" ht="12" hidden="false" customHeight="false" outlineLevel="0" collapsed="false">
      <c r="A54" s="10" t="s">
        <v>64</v>
      </c>
      <c r="B54" s="11" t="n">
        <v>0.0159761974228342</v>
      </c>
      <c r="C54" s="11" t="n">
        <v>0.000621840729557976</v>
      </c>
      <c r="D54" s="11" t="n">
        <v>0.0169324592602942</v>
      </c>
      <c r="E54" s="12" t="n">
        <v>1E-009</v>
      </c>
      <c r="F54" s="13" t="n">
        <f aca="false">LOG10(B54)</f>
        <v>-1.79652658139238</v>
      </c>
      <c r="G54" s="13" t="n">
        <f aca="false">LOG10(C54)</f>
        <v>-3.20632083577791</v>
      </c>
      <c r="H54" s="13" t="n">
        <f aca="false">LOG10(D54)</f>
        <v>-1.77127996063822</v>
      </c>
      <c r="I54" s="14" t="n">
        <f aca="false">LOG10(E54)</f>
        <v>-9</v>
      </c>
      <c r="J54" s="15" t="n">
        <v>-25.6917835443017</v>
      </c>
      <c r="K54" s="15" t="n">
        <v>-16932459.2602942</v>
      </c>
    </row>
    <row r="55" customFormat="false" ht="12" hidden="false" customHeight="false" outlineLevel="0" collapsed="false">
      <c r="A55" s="10" t="s">
        <v>65</v>
      </c>
      <c r="B55" s="11" t="n">
        <v>0.116687035306784</v>
      </c>
      <c r="C55" s="11" t="n">
        <v>0.0281225167504066</v>
      </c>
      <c r="D55" s="11" t="n">
        <v>0.0168209726695978</v>
      </c>
      <c r="E55" s="12" t="n">
        <v>1E-009</v>
      </c>
      <c r="F55" s="13" t="n">
        <f aca="false">LOG10(B55)</f>
        <v>-0.932977394233155</v>
      </c>
      <c r="G55" s="13" t="n">
        <f aca="false">LOG10(C55)</f>
        <v>-1.55094581587467</v>
      </c>
      <c r="H55" s="13" t="n">
        <f aca="false">LOG10(D55)</f>
        <v>-1.77414889481483</v>
      </c>
      <c r="I55" s="14" t="n">
        <f aca="false">LOG10(E55)</f>
        <v>-9</v>
      </c>
      <c r="J55" s="15" t="n">
        <v>-4.14923871652054</v>
      </c>
      <c r="K55" s="15" t="n">
        <v>-16820972.6695978</v>
      </c>
    </row>
    <row r="56" customFormat="false" ht="12" hidden="false" customHeight="false" outlineLevel="0" collapsed="false">
      <c r="A56" s="10" t="s">
        <v>66</v>
      </c>
      <c r="B56" s="11" t="n">
        <v>0.0394927522525742</v>
      </c>
      <c r="C56" s="11" t="n">
        <v>0.011527843456033</v>
      </c>
      <c r="D56" s="11" t="n">
        <v>0.0144499258704023</v>
      </c>
      <c r="E56" s="12" t="n">
        <v>1E-009</v>
      </c>
      <c r="F56" s="13" t="n">
        <f aca="false">LOG10(B56)</f>
        <v>-1.40348259919698</v>
      </c>
      <c r="G56" s="13" t="n">
        <f aca="false">LOG10(C56)</f>
        <v>-1.93825192971685</v>
      </c>
      <c r="H56" s="13" t="n">
        <f aca="false">LOG10(D56)</f>
        <v>-1.84013438087683</v>
      </c>
      <c r="I56" s="14" t="n">
        <f aca="false">LOG10(E56)</f>
        <v>-9</v>
      </c>
      <c r="J56" s="15" t="n">
        <v>-3.42585778538709</v>
      </c>
      <c r="K56" s="15" t="n">
        <v>-14449925.8704023</v>
      </c>
    </row>
    <row r="57" customFormat="false" ht="12" hidden="false" customHeight="false" outlineLevel="0" collapsed="false">
      <c r="A57" s="10" t="s">
        <v>67</v>
      </c>
      <c r="B57" s="11" t="n">
        <v>0.103605256577092</v>
      </c>
      <c r="C57" s="11" t="n">
        <v>0.0537291207273101</v>
      </c>
      <c r="D57" s="11" t="n">
        <v>0.0130867439864748</v>
      </c>
      <c r="E57" s="12" t="n">
        <v>1E-009</v>
      </c>
      <c r="F57" s="13" t="n">
        <f aca="false">LOG10(B57)</f>
        <v>-0.984618209412112</v>
      </c>
      <c r="G57" s="13" t="n">
        <f aca="false">LOG10(C57)</f>
        <v>-1.26979026656702</v>
      </c>
      <c r="H57" s="13" t="n">
        <f aca="false">LOG10(D57)</f>
        <v>-1.88316839352596</v>
      </c>
      <c r="I57" s="14" t="n">
        <f aca="false">LOG10(E57)</f>
        <v>-9</v>
      </c>
      <c r="J57" s="13" t="n">
        <v>-1.92828870405152</v>
      </c>
      <c r="K57" s="15" t="n">
        <v>-13086743.9864748</v>
      </c>
    </row>
    <row r="58" customFormat="false" ht="12" hidden="false" customHeight="false" outlineLevel="0" collapsed="false">
      <c r="A58" s="10" t="s">
        <v>68</v>
      </c>
      <c r="B58" s="11" t="n">
        <v>0.00704247932550318</v>
      </c>
      <c r="C58" s="11" t="n">
        <v>0.00128606205203963</v>
      </c>
      <c r="D58" s="11" t="n">
        <v>0.0126615517856759</v>
      </c>
      <c r="E58" s="12" t="n">
        <v>1E-009</v>
      </c>
      <c r="F58" s="13" t="n">
        <f aca="false">LOG10(B58)</f>
        <v>-2.15227441929186</v>
      </c>
      <c r="G58" s="13" t="n">
        <f aca="false">LOG10(C58)</f>
        <v>-2.89073807635095</v>
      </c>
      <c r="H58" s="13" t="n">
        <f aca="false">LOG10(D58)</f>
        <v>-1.89751306440901</v>
      </c>
      <c r="I58" s="14" t="n">
        <f aca="false">LOG10(E58)</f>
        <v>-9</v>
      </c>
      <c r="J58" s="15" t="n">
        <v>-5.47600274367336</v>
      </c>
      <c r="K58" s="15" t="n">
        <v>-12661551.7856759</v>
      </c>
    </row>
    <row r="59" customFormat="false" ht="12" hidden="false" customHeight="false" outlineLevel="0" collapsed="false">
      <c r="A59" s="10" t="s">
        <v>69</v>
      </c>
      <c r="B59" s="11" t="n">
        <v>0.0190956585913138</v>
      </c>
      <c r="C59" s="11" t="n">
        <v>0.00454180361225505</v>
      </c>
      <c r="D59" s="11" t="n">
        <v>0.0124953684666132</v>
      </c>
      <c r="E59" s="12" t="n">
        <v>1E-009</v>
      </c>
      <c r="F59" s="13" t="n">
        <f aca="false">LOG10(B59)</f>
        <v>-1.71906535862394</v>
      </c>
      <c r="G59" s="13" t="n">
        <f aca="false">LOG10(C59)</f>
        <v>-2.34277164861868</v>
      </c>
      <c r="H59" s="13" t="n">
        <f aca="false">LOG10(D59)</f>
        <v>-1.90325093276222</v>
      </c>
      <c r="I59" s="14" t="n">
        <f aca="false">LOG10(E59)</f>
        <v>-9</v>
      </c>
      <c r="J59" s="15" t="n">
        <v>-4.20442190406215</v>
      </c>
      <c r="K59" s="15" t="n">
        <v>-12495368.4666132</v>
      </c>
    </row>
    <row r="60" customFormat="false" ht="12" hidden="false" customHeight="false" outlineLevel="0" collapsed="false">
      <c r="A60" s="10" t="s">
        <v>70</v>
      </c>
      <c r="B60" s="11" t="n">
        <v>0.0313404122331609</v>
      </c>
      <c r="C60" s="11" t="n">
        <v>0.00657489263322348</v>
      </c>
      <c r="D60" s="11" t="n">
        <v>0.0121695166866397</v>
      </c>
      <c r="E60" s="12" t="n">
        <v>1E-009</v>
      </c>
      <c r="F60" s="13" t="n">
        <f aca="false">LOG10(B60)</f>
        <v>-1.50389529537829</v>
      </c>
      <c r="G60" s="13" t="n">
        <f aca="false">LOG10(C60)</f>
        <v>-2.18211133472859</v>
      </c>
      <c r="H60" s="13" t="n">
        <f aca="false">LOG10(D60)</f>
        <v>-1.91472666946866</v>
      </c>
      <c r="I60" s="14" t="n">
        <f aca="false">LOG10(E60)</f>
        <v>-9</v>
      </c>
      <c r="J60" s="15" t="n">
        <v>-4.76668045874928</v>
      </c>
      <c r="K60" s="15" t="n">
        <v>-12169516.6866397</v>
      </c>
    </row>
    <row r="61" customFormat="false" ht="12" hidden="false" customHeight="false" outlineLevel="0" collapsed="false">
      <c r="A61" s="10" t="s">
        <v>71</v>
      </c>
      <c r="B61" s="11" t="n">
        <v>0.0317572269705265</v>
      </c>
      <c r="C61" s="11" t="n">
        <v>0.00542862164712988</v>
      </c>
      <c r="D61" s="11" t="n">
        <v>0.012009791345812</v>
      </c>
      <c r="E61" s="12" t="n">
        <v>1E-009</v>
      </c>
      <c r="F61" s="13" t="n">
        <f aca="false">LOG10(B61)</f>
        <v>-1.49815742702507</v>
      </c>
      <c r="G61" s="13" t="n">
        <f aca="false">LOG10(C61)</f>
        <v>-2.26531042585025</v>
      </c>
      <c r="H61" s="13" t="n">
        <f aca="false">LOG10(D61)</f>
        <v>-1.92046453782188</v>
      </c>
      <c r="I61" s="14" t="n">
        <f aca="false">LOG10(E61)</f>
        <v>-9</v>
      </c>
      <c r="J61" s="15" t="n">
        <v>-5.84996137782353</v>
      </c>
      <c r="K61" s="15" t="n">
        <v>-12009791.345812</v>
      </c>
    </row>
    <row r="62" customFormat="false" ht="12" hidden="false" customHeight="false" outlineLevel="0" collapsed="false">
      <c r="A62" s="10" t="s">
        <v>72</v>
      </c>
      <c r="B62" s="11" t="n">
        <v>0.0140917090980774</v>
      </c>
      <c r="C62" s="11" t="n">
        <v>0.000955344231680989</v>
      </c>
      <c r="D62" s="11" t="n">
        <v>0.0116966023512177</v>
      </c>
      <c r="E62" s="12" t="n">
        <v>1E-009</v>
      </c>
      <c r="F62" s="13" t="n">
        <f aca="false">LOG10(B62)</f>
        <v>-1.85103633074795</v>
      </c>
      <c r="G62" s="13" t="n">
        <f aca="false">LOG10(C62)</f>
        <v>-3.01984011429834</v>
      </c>
      <c r="H62" s="13" t="n">
        <f aca="false">LOG10(D62)</f>
        <v>-1.93194027452831</v>
      </c>
      <c r="I62" s="14" t="n">
        <f aca="false">LOG10(E62)</f>
        <v>-9</v>
      </c>
      <c r="J62" s="15" t="n">
        <v>-14.7503995217328</v>
      </c>
      <c r="K62" s="15" t="n">
        <v>-11696602.3512177</v>
      </c>
    </row>
    <row r="63" customFormat="false" ht="12" hidden="false" customHeight="false" outlineLevel="0" collapsed="false">
      <c r="A63" s="10" t="s">
        <v>73</v>
      </c>
      <c r="B63" s="11" t="n">
        <v>0.0069961102778663</v>
      </c>
      <c r="C63" s="11" t="n">
        <v>0.00301546597470324</v>
      </c>
      <c r="D63" s="11" t="n">
        <v>0.0113165762652238</v>
      </c>
      <c r="E63" s="12" t="n">
        <v>1E-009</v>
      </c>
      <c r="F63" s="13" t="n">
        <f aca="false">LOG10(B63)</f>
        <v>-2.15514335346847</v>
      </c>
      <c r="G63" s="13" t="n">
        <f aca="false">LOG10(C63)</f>
        <v>-2.52064556756842</v>
      </c>
      <c r="H63" s="13" t="n">
        <f aca="false">LOG10(D63)</f>
        <v>-1.94628494541135</v>
      </c>
      <c r="I63" s="14" t="n">
        <f aca="false">LOG10(E63)</f>
        <v>-9</v>
      </c>
      <c r="J63" s="15" t="n">
        <v>-2.32007601364323</v>
      </c>
      <c r="K63" s="15" t="n">
        <v>-11316576.2652238</v>
      </c>
    </row>
    <row r="64" customFormat="false" ht="12" hidden="false" customHeight="false" outlineLevel="0" collapsed="false">
      <c r="A64" s="10" t="s">
        <v>74</v>
      </c>
      <c r="B64" s="11" t="n">
        <v>0.09138439505194</v>
      </c>
      <c r="C64" s="11" t="n">
        <v>0.000974465994257539</v>
      </c>
      <c r="D64" s="11" t="n">
        <v>0.0110945132216715</v>
      </c>
      <c r="E64" s="12" t="n">
        <v>1E-009</v>
      </c>
      <c r="F64" s="13" t="n">
        <f aca="false">LOG10(B64)</f>
        <v>-1.03912795876768</v>
      </c>
      <c r="G64" s="13" t="n">
        <f aca="false">LOG10(C64)</f>
        <v>-3.01123331176851</v>
      </c>
      <c r="H64" s="13" t="n">
        <f aca="false">LOG10(D64)</f>
        <v>-1.95489174794118</v>
      </c>
      <c r="I64" s="14" t="n">
        <f aca="false">LOG10(E64)</f>
        <v>-9</v>
      </c>
      <c r="J64" s="15" t="n">
        <v>-93.7789472290074</v>
      </c>
      <c r="K64" s="15" t="n">
        <v>-11094513.2216715</v>
      </c>
    </row>
    <row r="65" customFormat="false" ht="12" hidden="false" customHeight="false" outlineLevel="0" collapsed="false">
      <c r="A65" s="10" t="s">
        <v>75</v>
      </c>
      <c r="B65" s="11" t="n">
        <v>0.00999491470034992</v>
      </c>
      <c r="C65" s="11" t="n">
        <v>0.000570667342467857</v>
      </c>
      <c r="D65" s="11" t="n">
        <v>0.0108768076793772</v>
      </c>
      <c r="E65" s="12" t="n">
        <v>1E-009</v>
      </c>
      <c r="F65" s="13" t="n">
        <f aca="false">LOG10(B65)</f>
        <v>-2.0002209079316</v>
      </c>
      <c r="G65" s="13" t="n">
        <f aca="false">LOG10(C65)</f>
        <v>-3.24361698007382</v>
      </c>
      <c r="H65" s="13" t="n">
        <f aca="false">LOG10(D65)</f>
        <v>-1.96349855047101</v>
      </c>
      <c r="I65" s="14" t="n">
        <f aca="false">LOG10(E65)</f>
        <v>-9</v>
      </c>
      <c r="J65" s="15" t="n">
        <v>-17.5144325889174</v>
      </c>
      <c r="K65" s="15" t="n">
        <v>-10876807.6793772</v>
      </c>
    </row>
    <row r="66" customFormat="false" ht="12" hidden="false" customHeight="false" outlineLevel="0" collapsed="false">
      <c r="A66" s="10" t="s">
        <v>76</v>
      </c>
      <c r="B66" s="11" t="n">
        <v>0.0575501750382247</v>
      </c>
      <c r="C66" s="11" t="n">
        <v>0.042638020813285</v>
      </c>
      <c r="D66" s="11" t="n">
        <v>0.0107340491904051</v>
      </c>
      <c r="E66" s="12" t="n">
        <v>1E-009</v>
      </c>
      <c r="F66" s="13" t="n">
        <f aca="false">LOG10(B66)</f>
        <v>-1.23995335113029</v>
      </c>
      <c r="G66" s="13" t="n">
        <f aca="false">LOG10(C66)</f>
        <v>-1.37020296274833</v>
      </c>
      <c r="H66" s="13" t="n">
        <f aca="false">LOG10(D66)</f>
        <v>-1.96923641882422</v>
      </c>
      <c r="I66" s="14" t="n">
        <f aca="false">LOG10(E66)</f>
        <v>-9</v>
      </c>
      <c r="J66" s="13" t="n">
        <v>-1.34973842454464</v>
      </c>
      <c r="K66" s="15" t="n">
        <v>-10734049.1904051</v>
      </c>
    </row>
    <row r="67" customFormat="false" ht="12" hidden="false" customHeight="false" outlineLevel="0" collapsed="false">
      <c r="A67" s="10" t="s">
        <v>77</v>
      </c>
      <c r="B67" s="11" t="n">
        <v>0.0130177659547005</v>
      </c>
      <c r="C67" s="11" t="n">
        <v>0.00262486404928263</v>
      </c>
      <c r="D67" s="11" t="n">
        <v>0.0105931644116957</v>
      </c>
      <c r="E67" s="12" t="n">
        <v>1E-009</v>
      </c>
      <c r="F67" s="13" t="n">
        <f aca="false">LOG10(B67)</f>
        <v>-1.88546354086725</v>
      </c>
      <c r="G67" s="13" t="n">
        <f aca="false">LOG10(C67)</f>
        <v>-2.5808931852772</v>
      </c>
      <c r="H67" s="13" t="n">
        <f aca="false">LOG10(D67)</f>
        <v>-1.97497428717744</v>
      </c>
      <c r="I67" s="14" t="n">
        <f aca="false">LOG10(E67)</f>
        <v>-9</v>
      </c>
      <c r="J67" s="15" t="n">
        <v>-4.95940578646663</v>
      </c>
      <c r="K67" s="15" t="n">
        <v>-10593164.4116957</v>
      </c>
    </row>
    <row r="68" customFormat="false" ht="12" hidden="false" customHeight="false" outlineLevel="0" collapsed="false">
      <c r="A68" s="10" t="s">
        <v>78</v>
      </c>
      <c r="B68" s="11" t="n">
        <v>0.0208080213920448</v>
      </c>
      <c r="C68" s="11" t="n">
        <v>0.00260758143608407</v>
      </c>
      <c r="D68" s="11" t="n">
        <v>0.0100478753655041</v>
      </c>
      <c r="E68" s="12" t="n">
        <v>1E-009</v>
      </c>
      <c r="F68" s="13" t="n">
        <f aca="false">LOG10(B68)</f>
        <v>-1.68176921432803</v>
      </c>
      <c r="G68" s="13" t="n">
        <f aca="false">LOG10(C68)</f>
        <v>-2.58376211945381</v>
      </c>
      <c r="H68" s="13" t="n">
        <f aca="false">LOG10(D68)</f>
        <v>-1.99792576059031</v>
      </c>
      <c r="I68" s="14" t="n">
        <f aca="false">LOG10(E68)</f>
        <v>-9</v>
      </c>
      <c r="J68" s="15" t="n">
        <v>-7.9798165089307</v>
      </c>
      <c r="K68" s="15" t="n">
        <v>-10047875.3655041</v>
      </c>
    </row>
    <row r="69" customFormat="false" ht="12" hidden="false" customHeight="false" outlineLevel="0" collapsed="false">
      <c r="A69" s="10" t="s">
        <v>79</v>
      </c>
      <c r="B69" s="11" t="n">
        <v>0.0413618485466558</v>
      </c>
      <c r="C69" s="11" t="n">
        <v>0.0111533003966897</v>
      </c>
      <c r="D69" s="11" t="n">
        <v>0.00985070780063249</v>
      </c>
      <c r="E69" s="12" t="n">
        <v>1E-009</v>
      </c>
      <c r="F69" s="13" t="n">
        <f aca="false">LOG10(B69)</f>
        <v>-1.38340005996072</v>
      </c>
      <c r="G69" s="13" t="n">
        <f aca="false">LOG10(C69)</f>
        <v>-1.9525966005999</v>
      </c>
      <c r="H69" s="13" t="n">
        <f aca="false">LOG10(D69)</f>
        <v>-2.00653256312014</v>
      </c>
      <c r="I69" s="14" t="n">
        <f aca="false">LOG10(E69)</f>
        <v>-9</v>
      </c>
      <c r="J69" s="15" t="n">
        <v>-3.70848511880233</v>
      </c>
      <c r="K69" s="15" t="n">
        <v>-9850707.80063249</v>
      </c>
    </row>
    <row r="70" customFormat="false" ht="12" hidden="false" customHeight="false" outlineLevel="0" collapsed="false">
      <c r="A70" s="10" t="s">
        <v>80</v>
      </c>
      <c r="B70" s="11" t="n">
        <v>0.0177572768375034</v>
      </c>
      <c r="C70" s="11" t="n">
        <v>0.00693170606913562</v>
      </c>
      <c r="D70" s="11" t="n">
        <v>0.00940556518512595</v>
      </c>
      <c r="E70" s="12" t="n">
        <v>1E-009</v>
      </c>
      <c r="F70" s="13" t="n">
        <f aca="false">LOG10(B70)</f>
        <v>-1.75062363456664</v>
      </c>
      <c r="G70" s="13" t="n">
        <f aca="false">LOG10(C70)</f>
        <v>-2.15915986131572</v>
      </c>
      <c r="H70" s="13" t="n">
        <f aca="false">LOG10(D70)</f>
        <v>-2.0266151023564</v>
      </c>
      <c r="I70" s="14" t="n">
        <f aca="false">LOG10(E70)</f>
        <v>-9</v>
      </c>
      <c r="J70" s="15" t="n">
        <v>-2.56174694373874</v>
      </c>
      <c r="K70" s="15" t="n">
        <v>-9405565.18512595</v>
      </c>
    </row>
    <row r="71" customFormat="false" ht="12" hidden="false" customHeight="false" outlineLevel="0" collapsed="false">
      <c r="A71" s="10" t="s">
        <v>81</v>
      </c>
      <c r="B71" s="11" t="n">
        <v>0.00893320316383945</v>
      </c>
      <c r="C71" s="11" t="n">
        <v>0.000955344231680989</v>
      </c>
      <c r="D71" s="11" t="n">
        <v>0.00880431466689627</v>
      </c>
      <c r="E71" s="12" t="n">
        <v>1E-009</v>
      </c>
      <c r="F71" s="13" t="n">
        <f aca="false">LOG10(B71)</f>
        <v>-2.04899278893395</v>
      </c>
      <c r="G71" s="13" t="n">
        <f aca="false">LOG10(C71)</f>
        <v>-3.01984011429834</v>
      </c>
      <c r="H71" s="13" t="n">
        <f aca="false">LOG10(D71)</f>
        <v>-2.05530444412249</v>
      </c>
      <c r="I71" s="14" t="n">
        <f aca="false">LOG10(E71)</f>
        <v>-9</v>
      </c>
      <c r="J71" s="15" t="n">
        <v>-9.35076893500567</v>
      </c>
      <c r="K71" s="15" t="n">
        <v>-8804314.66689627</v>
      </c>
    </row>
    <row r="72" customFormat="false" ht="12" hidden="false" customHeight="false" outlineLevel="0" collapsed="false">
      <c r="A72" s="10" t="s">
        <v>82</v>
      </c>
      <c r="B72" s="11" t="n">
        <v>0.127993431970194</v>
      </c>
      <c r="C72" s="11" t="n">
        <v>0.106098673368228</v>
      </c>
      <c r="D72" s="11" t="n">
        <v>0.00824149907294345</v>
      </c>
      <c r="E72" s="12" t="n">
        <v>1E-009</v>
      </c>
      <c r="F72" s="13" t="n">
        <f aca="false">LOG10(B72)</f>
        <v>-0.892812315760633</v>
      </c>
      <c r="G72" s="13" t="n">
        <f aca="false">LOG10(C72)</f>
        <v>-0.974290046376322</v>
      </c>
      <c r="H72" s="13" t="n">
        <f aca="false">LOG10(D72)</f>
        <v>-2.08399378588857</v>
      </c>
      <c r="I72" s="14" t="n">
        <f aca="false">LOG10(E72)</f>
        <v>-9</v>
      </c>
      <c r="J72" s="13" t="n">
        <v>-1.20636222779127</v>
      </c>
      <c r="K72" s="15" t="n">
        <v>-8241499.07294345</v>
      </c>
    </row>
    <row r="73" customFormat="false" ht="12" hidden="false" customHeight="false" outlineLevel="0" collapsed="false">
      <c r="A73" s="10" t="s">
        <v>83</v>
      </c>
      <c r="B73" s="11" t="n">
        <v>0.00300353759212774</v>
      </c>
      <c r="C73" s="11" t="n">
        <v>0.000673141512665089</v>
      </c>
      <c r="D73" s="11" t="n">
        <v>0.00818723544710237</v>
      </c>
      <c r="E73" s="12" t="n">
        <v>1E-009</v>
      </c>
      <c r="F73" s="13" t="n">
        <f aca="false">LOG10(B73)</f>
        <v>-2.52236692807439</v>
      </c>
      <c r="G73" s="13" t="n">
        <f aca="false">LOG10(C73)</f>
        <v>-3.1718936256586</v>
      </c>
      <c r="H73" s="13" t="n">
        <f aca="false">LOG10(D73)</f>
        <v>-2.08686272006518</v>
      </c>
      <c r="I73" s="14" t="n">
        <f aca="false">LOG10(E73)</f>
        <v>-9</v>
      </c>
      <c r="J73" s="15" t="n">
        <v>-4.46197053014334</v>
      </c>
      <c r="K73" s="15" t="n">
        <v>-8187235.44710237</v>
      </c>
    </row>
    <row r="74" customFormat="false" ht="12" hidden="false" customHeight="false" outlineLevel="0" collapsed="false">
      <c r="A74" s="10" t="s">
        <v>84</v>
      </c>
      <c r="B74" s="11" t="n">
        <v>0.0231277685496757</v>
      </c>
      <c r="C74" s="11" t="n">
        <v>0.0166881572799648</v>
      </c>
      <c r="D74" s="11" t="n">
        <v>0.00802657886872983</v>
      </c>
      <c r="E74" s="12" t="n">
        <v>1E-009</v>
      </c>
      <c r="F74" s="13" t="n">
        <f aca="false">LOG10(B74)</f>
        <v>-1.63586626750229</v>
      </c>
      <c r="G74" s="13" t="n">
        <f aca="false">LOG10(C74)</f>
        <v>-1.77759161582676</v>
      </c>
      <c r="H74" s="13" t="n">
        <f aca="false">LOG10(D74)</f>
        <v>-2.09546952259501</v>
      </c>
      <c r="I74" s="14" t="n">
        <f aca="false">LOG10(E74)</f>
        <v>-9</v>
      </c>
      <c r="J74" s="13" t="n">
        <v>-1.38587910945938</v>
      </c>
      <c r="K74" s="15" t="n">
        <v>-8026578.86872983</v>
      </c>
    </row>
    <row r="75" customFormat="false" ht="12" hidden="false" customHeight="false" outlineLevel="0" collapsed="false">
      <c r="A75" s="10" t="s">
        <v>85</v>
      </c>
      <c r="B75" s="11" t="n">
        <v>0.00917239919986593</v>
      </c>
      <c r="C75" s="11" t="n">
        <v>0.00750355981353055</v>
      </c>
      <c r="D75" s="11" t="n">
        <v>0.00797373031913203</v>
      </c>
      <c r="E75" s="12" t="n">
        <v>1E-009</v>
      </c>
      <c r="F75" s="13" t="n">
        <f aca="false">LOG10(B75)</f>
        <v>-2.03751705222751</v>
      </c>
      <c r="G75" s="13" t="n">
        <f aca="false">LOG10(C75)</f>
        <v>-2.12473265119642</v>
      </c>
      <c r="H75" s="13" t="n">
        <f aca="false">LOG10(D75)</f>
        <v>-2.09833845677162</v>
      </c>
      <c r="I75" s="14" t="n">
        <f aca="false">LOG10(E75)</f>
        <v>-9</v>
      </c>
      <c r="J75" s="13" t="n">
        <v>-1.22240635482456</v>
      </c>
      <c r="K75" s="15" t="n">
        <v>-7973730.31913203</v>
      </c>
    </row>
    <row r="76" customFormat="false" ht="12" hidden="false" customHeight="false" outlineLevel="0" collapsed="false">
      <c r="A76" s="10" t="s">
        <v>86</v>
      </c>
      <c r="B76" s="11" t="n">
        <v>0.00233675711232629</v>
      </c>
      <c r="C76" s="11" t="n">
        <v>0.000646982850878923</v>
      </c>
      <c r="D76" s="11" t="n">
        <v>0.00792122973461877</v>
      </c>
      <c r="E76" s="12" t="n">
        <v>1E-009</v>
      </c>
      <c r="F76" s="13" t="n">
        <f aca="false">LOG10(B76)</f>
        <v>-2.63138642678552</v>
      </c>
      <c r="G76" s="13" t="n">
        <f aca="false">LOG10(C76)</f>
        <v>-3.18910723071825</v>
      </c>
      <c r="H76" s="13" t="n">
        <f aca="false">LOG10(D76)</f>
        <v>-2.10120739094823</v>
      </c>
      <c r="I76" s="14" t="n">
        <f aca="false">LOG10(E76)</f>
        <v>-9</v>
      </c>
      <c r="J76" s="15" t="n">
        <v>-3.611775967712</v>
      </c>
      <c r="K76" s="15" t="n">
        <v>-7921229.73461877</v>
      </c>
    </row>
    <row r="77" customFormat="false" ht="12" hidden="false" customHeight="false" outlineLevel="0" collapsed="false">
      <c r="A77" s="10" t="s">
        <v>87</v>
      </c>
      <c r="B77" s="11" t="n">
        <v>0.0219372537645877</v>
      </c>
      <c r="C77" s="11" t="n">
        <v>0.00448219227775267</v>
      </c>
      <c r="D77" s="11" t="n">
        <v>0.00703318099481746</v>
      </c>
      <c r="E77" s="12" t="n">
        <v>1E-009</v>
      </c>
      <c r="F77" s="13" t="n">
        <f aca="false">LOG10(B77)</f>
        <v>-1.65881774091516</v>
      </c>
      <c r="G77" s="13" t="n">
        <f aca="false">LOG10(C77)</f>
        <v>-2.3485095169719</v>
      </c>
      <c r="H77" s="13" t="n">
        <f aca="false">LOG10(D77)</f>
        <v>-2.15284820612718</v>
      </c>
      <c r="I77" s="14" t="n">
        <f aca="false">LOG10(E77)</f>
        <v>-9</v>
      </c>
      <c r="J77" s="15" t="n">
        <v>-4.89431340852401</v>
      </c>
      <c r="K77" s="15" t="n">
        <v>-7033180.99481746</v>
      </c>
    </row>
    <row r="78" customFormat="false" ht="12" hidden="false" customHeight="false" outlineLevel="0" collapsed="false">
      <c r="A78" s="10" t="s">
        <v>88</v>
      </c>
      <c r="B78" s="11" t="n">
        <v>0.0102625391943751</v>
      </c>
      <c r="C78" s="11" t="n">
        <v>0.00104101270529769</v>
      </c>
      <c r="D78" s="11" t="n">
        <v>0.00654023747733172</v>
      </c>
      <c r="E78" s="12" t="n">
        <v>1E-009</v>
      </c>
      <c r="F78" s="13" t="n">
        <f aca="false">LOG10(B78)</f>
        <v>-1.98874517122516</v>
      </c>
      <c r="G78" s="13" t="n">
        <f aca="false">LOG10(C78)</f>
        <v>-2.98254397000243</v>
      </c>
      <c r="H78" s="13" t="n">
        <f aca="false">LOG10(D78)</f>
        <v>-2.18440648206988</v>
      </c>
      <c r="I78" s="14" t="n">
        <f aca="false">LOG10(E78)</f>
        <v>-9</v>
      </c>
      <c r="J78" s="15" t="n">
        <v>-9.85822665001996</v>
      </c>
      <c r="K78" s="15" t="n">
        <v>-6540237.47733172</v>
      </c>
    </row>
    <row r="79" customFormat="false" ht="12" hidden="false" customHeight="false" outlineLevel="0" collapsed="false">
      <c r="A79" s="10" t="s">
        <v>89</v>
      </c>
      <c r="B79" s="11" t="n">
        <v>0.007424668265407</v>
      </c>
      <c r="C79" s="11" t="n">
        <v>0.000942805304545082</v>
      </c>
      <c r="D79" s="11" t="n">
        <v>0.00632774321828539</v>
      </c>
      <c r="E79" s="12" t="n">
        <v>1E-009</v>
      </c>
      <c r="F79" s="13" t="n">
        <f aca="false">LOG10(B79)</f>
        <v>-2.12932294587899</v>
      </c>
      <c r="G79" s="13" t="n">
        <f aca="false">LOG10(C79)</f>
        <v>-3.02557798265156</v>
      </c>
      <c r="H79" s="13" t="n">
        <f aca="false">LOG10(D79)</f>
        <v>-2.19875115295292</v>
      </c>
      <c r="I79" s="14" t="n">
        <f aca="false">LOG10(E79)</f>
        <v>-9</v>
      </c>
      <c r="J79" s="15" t="n">
        <v>-7.87508113246087</v>
      </c>
      <c r="K79" s="15" t="n">
        <v>-6327743.21828539</v>
      </c>
    </row>
    <row r="80" customFormat="false" ht="12" hidden="false" customHeight="false" outlineLevel="0" collapsed="false">
      <c r="A80" s="10" t="s">
        <v>90</v>
      </c>
      <c r="B80" s="11" t="n">
        <v>0.00654888410406749</v>
      </c>
      <c r="C80" s="11" t="n">
        <v>0.00188651431885096</v>
      </c>
      <c r="D80" s="11" t="n">
        <v>0.00584549962419542</v>
      </c>
      <c r="E80" s="12" t="n">
        <v>1E-009</v>
      </c>
      <c r="F80" s="13" t="n">
        <f aca="false">LOG10(B80)</f>
        <v>-2.18383269523456</v>
      </c>
      <c r="G80" s="13" t="n">
        <f aca="false">LOG10(C80)</f>
        <v>-2.72433989410764</v>
      </c>
      <c r="H80" s="13" t="n">
        <f aca="false">LOG10(D80)</f>
        <v>-2.23317836307223</v>
      </c>
      <c r="I80" s="14" t="n">
        <f aca="false">LOG10(E80)</f>
        <v>-9</v>
      </c>
      <c r="J80" s="15" t="n">
        <v>-3.47142030072494</v>
      </c>
      <c r="K80" s="15" t="n">
        <v>-5845499.62419542</v>
      </c>
    </row>
    <row r="81" customFormat="false" ht="12" hidden="false" customHeight="false" outlineLevel="0" collapsed="false">
      <c r="A81" s="10" t="s">
        <v>91</v>
      </c>
      <c r="B81" s="11" t="n">
        <v>0.0377081183575221</v>
      </c>
      <c r="C81" s="11" t="n">
        <v>0.0230667367275495</v>
      </c>
      <c r="D81" s="11" t="n">
        <v>0.00580701172270396</v>
      </c>
      <c r="E81" s="12" t="n">
        <v>1E-009</v>
      </c>
      <c r="F81" s="13" t="n">
        <f aca="false">LOG10(B81)</f>
        <v>-1.42356513843325</v>
      </c>
      <c r="G81" s="13" t="n">
        <f aca="false">LOG10(C81)</f>
        <v>-1.63701384117294</v>
      </c>
      <c r="H81" s="13" t="n">
        <f aca="false">LOG10(D81)</f>
        <v>-2.23604729724884</v>
      </c>
      <c r="I81" s="14" t="n">
        <f aca="false">LOG10(E81)</f>
        <v>-9</v>
      </c>
      <c r="J81" s="13" t="n">
        <v>-1.63474005026839</v>
      </c>
      <c r="K81" s="15" t="n">
        <v>-5807011.72270395</v>
      </c>
    </row>
    <row r="82" customFormat="false" ht="12" hidden="false" customHeight="false" outlineLevel="0" collapsed="false">
      <c r="A82" s="10" t="s">
        <v>92</v>
      </c>
      <c r="B82" s="11" t="n">
        <v>0.0135440972730004</v>
      </c>
      <c r="C82" s="11" t="n">
        <v>0.00191160419209507</v>
      </c>
      <c r="D82" s="11" t="n">
        <v>0.00561834018630086</v>
      </c>
      <c r="E82" s="12" t="n">
        <v>1E-009</v>
      </c>
      <c r="F82" s="13" t="n">
        <f aca="false">LOG10(B82)</f>
        <v>-1.8682499358076</v>
      </c>
      <c r="G82" s="13" t="n">
        <f aca="false">LOG10(C82)</f>
        <v>-2.71860202575442</v>
      </c>
      <c r="H82" s="13" t="n">
        <f aca="false">LOG10(D82)</f>
        <v>-2.25039196813188</v>
      </c>
      <c r="I82" s="14" t="n">
        <f aca="false">LOG10(E82)</f>
        <v>-9</v>
      </c>
      <c r="J82" s="15" t="n">
        <v>-7.08519960827056</v>
      </c>
      <c r="K82" s="15" t="n">
        <v>-5618340.18630086</v>
      </c>
    </row>
    <row r="83" customFormat="false" ht="12" hidden="false" customHeight="false" outlineLevel="0" collapsed="false">
      <c r="A83" s="10" t="s">
        <v>93</v>
      </c>
      <c r="B83" s="11" t="n">
        <v>0.0134549203137758</v>
      </c>
      <c r="C83" s="11" t="n">
        <v>0.000429555070980538</v>
      </c>
      <c r="D83" s="11" t="n">
        <v>0.00550809255554737</v>
      </c>
      <c r="E83" s="12" t="n">
        <v>1E-009</v>
      </c>
      <c r="F83" s="13" t="n">
        <f aca="false">LOG10(B83)</f>
        <v>-1.87111886998421</v>
      </c>
      <c r="G83" s="13" t="n">
        <f aca="false">LOG10(C83)</f>
        <v>-3.36698114966799</v>
      </c>
      <c r="H83" s="13" t="n">
        <f aca="false">LOG10(D83)</f>
        <v>-2.25899877066171</v>
      </c>
      <c r="I83" s="14" t="n">
        <f aca="false">LOG10(E83)</f>
        <v>-9</v>
      </c>
      <c r="J83" s="15" t="n">
        <v>-31.3229227699779</v>
      </c>
      <c r="K83" s="15" t="n">
        <v>-5508092.55554737</v>
      </c>
    </row>
    <row r="84" customFormat="false" ht="12" hidden="false" customHeight="false" outlineLevel="0" collapsed="false">
      <c r="A84" s="10" t="s">
        <v>94</v>
      </c>
      <c r="B84" s="11" t="n">
        <v>0.0093559900291616</v>
      </c>
      <c r="C84" s="11" t="n">
        <v>0.000918219011833878</v>
      </c>
      <c r="D84" s="11" t="n">
        <v>0.00547182620753388</v>
      </c>
      <c r="E84" s="12" t="n">
        <v>1E-009</v>
      </c>
      <c r="F84" s="13" t="n">
        <f aca="false">LOG10(B84)</f>
        <v>-2.02891024969769</v>
      </c>
      <c r="G84" s="13" t="n">
        <f aca="false">LOG10(C84)</f>
        <v>-3.03705371935799</v>
      </c>
      <c r="H84" s="13" t="n">
        <f aca="false">LOG10(D84)</f>
        <v>-2.26186770483831</v>
      </c>
      <c r="I84" s="14" t="n">
        <f aca="false">LOG10(E84)</f>
        <v>-9</v>
      </c>
      <c r="J84" s="15" t="n">
        <v>-10.1892793642725</v>
      </c>
      <c r="K84" s="15" t="n">
        <v>-5471826.20753388</v>
      </c>
    </row>
    <row r="85" customFormat="false" ht="12" hidden="false" customHeight="false" outlineLevel="0" collapsed="false">
      <c r="A85" s="10" t="s">
        <v>95</v>
      </c>
      <c r="B85" s="11" t="n">
        <v>0.0104679498007301</v>
      </c>
      <c r="C85" s="11" t="n">
        <v>0.00276731303095788</v>
      </c>
      <c r="D85" s="11" t="n">
        <v>0.0050883153523746</v>
      </c>
      <c r="E85" s="12" t="n">
        <v>1E-009</v>
      </c>
      <c r="F85" s="13" t="n">
        <f aca="false">LOG10(B85)</f>
        <v>-1.98013836869534</v>
      </c>
      <c r="G85" s="13" t="n">
        <f aca="false">LOG10(C85)</f>
        <v>-2.55794171186434</v>
      </c>
      <c r="H85" s="13" t="n">
        <f aca="false">LOG10(D85)</f>
        <v>-2.29342598078101</v>
      </c>
      <c r="I85" s="14" t="n">
        <f aca="false">LOG10(E85)</f>
        <v>-9</v>
      </c>
      <c r="J85" s="15" t="n">
        <v>-3.78271257484258</v>
      </c>
      <c r="K85" s="15" t="n">
        <v>-5088315.3523746</v>
      </c>
    </row>
    <row r="86" customFormat="false" ht="12" hidden="false" customHeight="false" outlineLevel="0" collapsed="false">
      <c r="A86" s="10" t="s">
        <v>96</v>
      </c>
      <c r="B86" s="11" t="n">
        <v>0.0167323121449878</v>
      </c>
      <c r="C86" s="11" t="n">
        <v>0.0063612724178646</v>
      </c>
      <c r="D86" s="11" t="n">
        <v>0.00495562325777426</v>
      </c>
      <c r="E86" s="12" t="n">
        <v>1E-009</v>
      </c>
      <c r="F86" s="13" t="n">
        <f aca="false">LOG10(B86)</f>
        <v>-1.77644404215612</v>
      </c>
      <c r="G86" s="13" t="n">
        <f aca="false">LOG10(C86)</f>
        <v>-2.19645600561164</v>
      </c>
      <c r="H86" s="13" t="n">
        <f aca="false">LOG10(D86)</f>
        <v>-2.30490171748744</v>
      </c>
      <c r="I86" s="14" t="n">
        <f aca="false">LOG10(E86)</f>
        <v>-9</v>
      </c>
      <c r="J86" s="15" t="n">
        <v>-2.6303404485552</v>
      </c>
      <c r="K86" s="15" t="n">
        <v>-4955623.25777426</v>
      </c>
    </row>
    <row r="87" customFormat="false" ht="12" hidden="false" customHeight="false" outlineLevel="0" collapsed="false">
      <c r="A87" s="10" t="s">
        <v>97</v>
      </c>
      <c r="B87" s="11" t="n">
        <v>0.00366185461093879</v>
      </c>
      <c r="C87" s="11" t="n">
        <v>0.000673141512665089</v>
      </c>
      <c r="D87" s="11" t="n">
        <v>0.00470052978669275</v>
      </c>
      <c r="E87" s="12" t="n">
        <v>1E-009</v>
      </c>
      <c r="F87" s="13" t="n">
        <f aca="false">LOG10(B87)</f>
        <v>-2.43629890277612</v>
      </c>
      <c r="G87" s="13" t="n">
        <f aca="false">LOG10(C87)</f>
        <v>-3.1718936256586</v>
      </c>
      <c r="H87" s="13" t="n">
        <f aca="false">LOG10(D87)</f>
        <v>-2.32785319090031</v>
      </c>
      <c r="I87" s="14" t="n">
        <f aca="false">LOG10(E87)</f>
        <v>-9</v>
      </c>
      <c r="J87" s="15" t="n">
        <v>-5.43994768119536</v>
      </c>
      <c r="K87" s="15" t="n">
        <v>-4700529.78669275</v>
      </c>
    </row>
    <row r="88" customFormat="false" ht="12" hidden="false" customHeight="false" outlineLevel="0" collapsed="false">
      <c r="A88" s="10" t="s">
        <v>98</v>
      </c>
      <c r="B88" s="11" t="n">
        <v>0.0069042860807865</v>
      </c>
      <c r="C88" s="11" t="n">
        <v>0.0016972943247307</v>
      </c>
      <c r="D88" s="11" t="n">
        <v>0.00463883516548611</v>
      </c>
      <c r="E88" s="12" t="n">
        <v>1E-009</v>
      </c>
      <c r="F88" s="13" t="n">
        <f aca="false">LOG10(B88)</f>
        <v>-2.16088122182169</v>
      </c>
      <c r="G88" s="13" t="n">
        <f aca="false">LOG10(C88)</f>
        <v>-2.77024284093338</v>
      </c>
      <c r="H88" s="13" t="n">
        <f aca="false">LOG10(D88)</f>
        <v>-2.33359105925353</v>
      </c>
      <c r="I88" s="14" t="n">
        <f aca="false">LOG10(E88)</f>
        <v>-9</v>
      </c>
      <c r="J88" s="15" t="n">
        <v>-4.06781898707048</v>
      </c>
      <c r="K88" s="15" t="n">
        <v>-4638835.16548611</v>
      </c>
    </row>
    <row r="89" customFormat="false" ht="12" hidden="false" customHeight="false" outlineLevel="0" collapsed="false">
      <c r="A89" s="10" t="s">
        <v>99</v>
      </c>
      <c r="B89" s="11" t="n">
        <v>0.00298376171899394</v>
      </c>
      <c r="C89" s="12" t="n">
        <v>1E-009</v>
      </c>
      <c r="D89" s="11" t="n">
        <v>0.00454780817717774</v>
      </c>
      <c r="E89" s="12" t="n">
        <v>1E-009</v>
      </c>
      <c r="F89" s="13" t="n">
        <f aca="false">LOG10(B89)</f>
        <v>-2.52523586225099</v>
      </c>
      <c r="G89" s="14" t="n">
        <f aca="false">LOG10(C89)</f>
        <v>-9</v>
      </c>
      <c r="H89" s="13" t="n">
        <f aca="false">LOG10(D89)</f>
        <v>-2.34219786178336</v>
      </c>
      <c r="I89" s="14" t="n">
        <f aca="false">LOG10(E89)</f>
        <v>-9</v>
      </c>
      <c r="J89" s="15" t="n">
        <v>-2983761.71899394</v>
      </c>
      <c r="K89" s="15" t="n">
        <v>-4547808.17717774</v>
      </c>
    </row>
    <row r="90" customFormat="false" ht="12" hidden="false" customHeight="false" outlineLevel="0" collapsed="false">
      <c r="A90" s="10" t="s">
        <v>100</v>
      </c>
      <c r="B90" s="11" t="n">
        <v>0.00183005022393297</v>
      </c>
      <c r="C90" s="11" t="n">
        <v>0.000238607290211113</v>
      </c>
      <c r="D90" s="11" t="n">
        <v>0.00406471646981406</v>
      </c>
      <c r="E90" s="12" t="n">
        <v>1E-009</v>
      </c>
      <c r="F90" s="13" t="n">
        <f aca="false">LOG10(B90)</f>
        <v>-2.73753699132004</v>
      </c>
      <c r="G90" s="13" t="n">
        <f aca="false">LOG10(C90)</f>
        <v>-3.62231629138617</v>
      </c>
      <c r="H90" s="13" t="n">
        <f aca="false">LOG10(D90)</f>
        <v>-2.39096974278571</v>
      </c>
      <c r="I90" s="14" t="n">
        <f aca="false">LOG10(E90)</f>
        <v>-9</v>
      </c>
      <c r="J90" s="15" t="n">
        <v>-7.66971630378014</v>
      </c>
      <c r="K90" s="15" t="n">
        <v>-4064716.46981406</v>
      </c>
    </row>
    <row r="91" customFormat="false" ht="12" hidden="false" customHeight="false" outlineLevel="0" collapsed="false">
      <c r="A91" s="10" t="s">
        <v>101</v>
      </c>
      <c r="B91" s="11" t="n">
        <v>0.00404329203130606</v>
      </c>
      <c r="C91" s="11" t="n">
        <v>0.00488412339133254</v>
      </c>
      <c r="D91" s="11" t="n">
        <v>0.00383009767635993</v>
      </c>
      <c r="E91" s="12" t="n">
        <v>1E-009</v>
      </c>
      <c r="F91" s="13" t="n">
        <f aca="false">LOG10(B91)</f>
        <v>-2.39326489012699</v>
      </c>
      <c r="G91" s="13" t="n">
        <f aca="false">LOG10(C91)</f>
        <v>-2.31121337267599</v>
      </c>
      <c r="H91" s="13" t="n">
        <f aca="false">LOG10(D91)</f>
        <v>-2.41679015037519</v>
      </c>
      <c r="I91" s="14" t="n">
        <f aca="false">LOG10(E91)</f>
        <v>-9</v>
      </c>
      <c r="J91" s="13" t="n">
        <v>1.20795711848567</v>
      </c>
      <c r="K91" s="15" t="n">
        <v>-3830097.67635993</v>
      </c>
    </row>
    <row r="92" customFormat="false" ht="12" hidden="false" customHeight="false" outlineLevel="0" collapsed="false">
      <c r="A92" s="10" t="s">
        <v>102</v>
      </c>
      <c r="B92" s="11" t="n">
        <v>0.0384628679676937</v>
      </c>
      <c r="C92" s="11" t="n">
        <v>0.00332957226367499</v>
      </c>
      <c r="D92" s="11" t="n">
        <v>0.00340070558336933</v>
      </c>
      <c r="E92" s="12" t="n">
        <v>1E-009</v>
      </c>
      <c r="F92" s="13" t="n">
        <f aca="false">LOG10(B92)</f>
        <v>-1.41495833590342</v>
      </c>
      <c r="G92" s="13" t="n">
        <f aca="false">LOG10(C92)</f>
        <v>-2.47761155491929</v>
      </c>
      <c r="H92" s="13" t="n">
        <f aca="false">LOG10(D92)</f>
        <v>-2.46843096555414</v>
      </c>
      <c r="I92" s="14" t="n">
        <f aca="false">LOG10(E92)</f>
        <v>-9</v>
      </c>
      <c r="J92" s="15" t="n">
        <v>-11.5518946344299</v>
      </c>
      <c r="K92" s="15" t="n">
        <v>-3400705.58336933</v>
      </c>
    </row>
    <row r="93" customFormat="false" ht="12" hidden="false" customHeight="false" outlineLevel="0" collapsed="false">
      <c r="A93" s="10" t="s">
        <v>103</v>
      </c>
      <c r="B93" s="11" t="n">
        <v>0.00672423745597946</v>
      </c>
      <c r="C93" s="11" t="n">
        <v>0.00174274118930993</v>
      </c>
      <c r="D93" s="11" t="n">
        <v>0.00337831467927065</v>
      </c>
      <c r="E93" s="12" t="n">
        <v>1E-009</v>
      </c>
      <c r="F93" s="13" t="n">
        <f aca="false">LOG10(B93)</f>
        <v>-2.17235695852812</v>
      </c>
      <c r="G93" s="13" t="n">
        <f aca="false">LOG10(C93)</f>
        <v>-2.75876710422695</v>
      </c>
      <c r="H93" s="13" t="n">
        <f aca="false">LOG10(D93)</f>
        <v>-2.47129989973075</v>
      </c>
      <c r="I93" s="14" t="n">
        <f aca="false">LOG10(E93)</f>
        <v>-9</v>
      </c>
      <c r="J93" s="15" t="n">
        <v>-3.85842573597634</v>
      </c>
      <c r="K93" s="15" t="n">
        <v>-3378314.67927065</v>
      </c>
    </row>
    <row r="94" customFormat="false" ht="12" hidden="false" customHeight="false" outlineLevel="0" collapsed="false">
      <c r="A94" s="10" t="s">
        <v>104</v>
      </c>
      <c r="B94" s="11" t="n">
        <v>0.00681366707957046</v>
      </c>
      <c r="C94" s="11" t="n">
        <v>0.00163133650255386</v>
      </c>
      <c r="D94" s="11" t="n">
        <v>0.00312084996291007</v>
      </c>
      <c r="E94" s="12" t="n">
        <v>1E-009</v>
      </c>
      <c r="F94" s="13" t="n">
        <f aca="false">LOG10(B94)</f>
        <v>-2.1666190901749</v>
      </c>
      <c r="G94" s="13" t="n">
        <f aca="false">LOG10(C94)</f>
        <v>-2.78745644599303</v>
      </c>
      <c r="H94" s="13" t="n">
        <f aca="false">LOG10(D94)</f>
        <v>-2.50572710985006</v>
      </c>
      <c r="I94" s="14" t="n">
        <f aca="false">LOG10(E94)</f>
        <v>-9</v>
      </c>
      <c r="J94" s="15" t="n">
        <v>-4.17673917607045</v>
      </c>
      <c r="K94" s="15" t="n">
        <v>-3120849.96291007</v>
      </c>
    </row>
    <row r="95" customFormat="false" ht="12" hidden="false" customHeight="false" outlineLevel="0" collapsed="false">
      <c r="A95" s="10" t="s">
        <v>105</v>
      </c>
      <c r="B95" s="11" t="n">
        <v>0.0838640625942809</v>
      </c>
      <c r="C95" s="11" t="n">
        <v>0.0300430157795565</v>
      </c>
      <c r="D95" s="11" t="n">
        <v>0.00275272698828936</v>
      </c>
      <c r="E95" s="12" t="n">
        <v>1E-009</v>
      </c>
      <c r="F95" s="13" t="n">
        <f aca="false">LOG10(B95)</f>
        <v>-1.07642410306359</v>
      </c>
      <c r="G95" s="13" t="n">
        <f aca="false">LOG10(C95)</f>
        <v>-1.52225647410859</v>
      </c>
      <c r="H95" s="13" t="n">
        <f aca="false">LOG10(D95)</f>
        <v>-2.56023685920562</v>
      </c>
      <c r="I95" s="14" t="n">
        <f aca="false">LOG10(E95)</f>
        <v>-9</v>
      </c>
      <c r="J95" s="15" t="n">
        <v>-2.79146618334329</v>
      </c>
      <c r="K95" s="15" t="n">
        <v>-2752726.98828936</v>
      </c>
    </row>
    <row r="96" customFormat="false" ht="12" hidden="false" customHeight="false" outlineLevel="0" collapsed="false">
      <c r="A96" s="10" t="s">
        <v>106</v>
      </c>
      <c r="B96" s="11" t="n">
        <v>0.00277463500973051</v>
      </c>
      <c r="C96" s="11" t="n">
        <v>0.000357016833185188</v>
      </c>
      <c r="D96" s="11" t="n">
        <v>0.00241203973132098</v>
      </c>
      <c r="E96" s="12" t="n">
        <v>1E-009</v>
      </c>
      <c r="F96" s="13" t="n">
        <f aca="false">LOG10(B96)</f>
        <v>-2.55679413819369</v>
      </c>
      <c r="G96" s="13" t="n">
        <f aca="false">LOG10(C96)</f>
        <v>-3.44731130661304</v>
      </c>
      <c r="H96" s="13" t="n">
        <f aca="false">LOG10(D96)</f>
        <v>-2.6176155427378</v>
      </c>
      <c r="I96" s="14" t="n">
        <f aca="false">LOG10(E96)</f>
        <v>-9</v>
      </c>
      <c r="J96" s="15" t="n">
        <v>-7.77172041154508</v>
      </c>
      <c r="K96" s="15" t="n">
        <v>-2412039.73132098</v>
      </c>
    </row>
    <row r="97" customFormat="false" ht="12" hidden="false" customHeight="false" outlineLevel="0" collapsed="false">
      <c r="A97" s="10" t="s">
        <v>107</v>
      </c>
      <c r="B97" s="11" t="n">
        <v>0.00782759825104677</v>
      </c>
      <c r="C97" s="11" t="n">
        <v>0.00208302325536604</v>
      </c>
      <c r="D97" s="11" t="n">
        <v>0.00227281480487688</v>
      </c>
      <c r="E97" s="12" t="n">
        <v>1E-009</v>
      </c>
      <c r="F97" s="13" t="n">
        <f aca="false">LOG10(B97)</f>
        <v>-2.10637147246612</v>
      </c>
      <c r="G97" s="13" t="n">
        <f aca="false">LOG10(C97)</f>
        <v>-2.68130588145851</v>
      </c>
      <c r="H97" s="13" t="n">
        <f aca="false">LOG10(D97)</f>
        <v>-2.64343595032727</v>
      </c>
      <c r="I97" s="14" t="n">
        <f aca="false">LOG10(E97)</f>
        <v>-9</v>
      </c>
      <c r="J97" s="15" t="n">
        <v>-3.75780646273738</v>
      </c>
      <c r="K97" s="15" t="n">
        <v>-2272814.80487688</v>
      </c>
    </row>
    <row r="98" customFormat="false" ht="12" hidden="false" customHeight="false" outlineLevel="0" collapsed="false">
      <c r="A98" s="10" t="s">
        <v>108</v>
      </c>
      <c r="B98" s="11" t="n">
        <v>0.0179934413980168</v>
      </c>
      <c r="C98" s="11" t="n">
        <v>0.00189901781991715</v>
      </c>
      <c r="D98" s="11" t="n">
        <v>0.0022135447840129</v>
      </c>
      <c r="E98" s="12" t="n">
        <v>1E-009</v>
      </c>
      <c r="F98" s="13" t="n">
        <f aca="false">LOG10(B98)</f>
        <v>-1.74488576621342</v>
      </c>
      <c r="G98" s="13" t="n">
        <f aca="false">LOG10(C98)</f>
        <v>-2.72147095993103</v>
      </c>
      <c r="H98" s="13" t="n">
        <f aca="false">LOG10(D98)</f>
        <v>-2.65491168703371</v>
      </c>
      <c r="I98" s="14" t="n">
        <f aca="false">LOG10(E98)</f>
        <v>-9</v>
      </c>
      <c r="J98" s="15" t="n">
        <v>-9.47513035912526</v>
      </c>
      <c r="K98" s="15" t="n">
        <v>-2213544.7840129</v>
      </c>
    </row>
    <row r="99" customFormat="false" ht="12" hidden="false" customHeight="false" outlineLevel="0" collapsed="false">
      <c r="A99" s="10" t="s">
        <v>109</v>
      </c>
      <c r="B99" s="11" t="n">
        <v>0.0149549194038365</v>
      </c>
      <c r="C99" s="11" t="n">
        <v>0.00688606637406962</v>
      </c>
      <c r="D99" s="11" t="n">
        <v>0.0020180096305677</v>
      </c>
      <c r="E99" s="12" t="n">
        <v>1E-009</v>
      </c>
      <c r="F99" s="13" t="n">
        <f aca="false">LOG10(B99)</f>
        <v>-1.82521592315847</v>
      </c>
      <c r="G99" s="13" t="n">
        <f aca="false">LOG10(C99)</f>
        <v>-2.16202879549233</v>
      </c>
      <c r="H99" s="13" t="n">
        <f aca="false">LOG10(D99)</f>
        <v>-2.69507676550623</v>
      </c>
      <c r="I99" s="14" t="n">
        <f aca="false">LOG10(E99)</f>
        <v>-9</v>
      </c>
      <c r="J99" s="15" t="n">
        <v>-2.17176521274195</v>
      </c>
      <c r="K99" s="15" t="n">
        <v>-2018009.6305677</v>
      </c>
    </row>
    <row r="100" customFormat="false" ht="12" hidden="false" customHeight="false" outlineLevel="0" collapsed="false">
      <c r="A100" s="10" t="s">
        <v>110</v>
      </c>
      <c r="B100" s="11" t="n">
        <v>0.000403159671105776</v>
      </c>
      <c r="C100" s="11" t="n">
        <v>0.000200951577594299</v>
      </c>
      <c r="D100" s="11" t="n">
        <v>0.00199152318214614</v>
      </c>
      <c r="E100" s="12" t="n">
        <v>1E-009</v>
      </c>
      <c r="F100" s="13" t="n">
        <f aca="false">LOG10(B100)</f>
        <v>-3.39452291776344</v>
      </c>
      <c r="G100" s="13" t="n">
        <f aca="false">LOG10(C100)</f>
        <v>-3.696908579978</v>
      </c>
      <c r="H100" s="13" t="n">
        <f aca="false">LOG10(D100)</f>
        <v>-2.70081463385945</v>
      </c>
      <c r="I100" s="14" t="n">
        <f aca="false">LOG10(E100)</f>
        <v>-9</v>
      </c>
      <c r="J100" s="15" t="n">
        <v>-2.00625282932446</v>
      </c>
      <c r="K100" s="15" t="n">
        <v>-1991523.18214614</v>
      </c>
    </row>
    <row r="101" customFormat="false" ht="12" hidden="false" customHeight="false" outlineLevel="0" collapsed="false">
      <c r="A101" s="10" t="s">
        <v>111</v>
      </c>
      <c r="B101" s="11" t="n">
        <v>0.010748240313745</v>
      </c>
      <c r="C101" s="11" t="n">
        <v>0.00324274432806286</v>
      </c>
      <c r="D101" s="11" t="n">
        <v>0.00197841060786162</v>
      </c>
      <c r="E101" s="12" t="n">
        <v>1E-009</v>
      </c>
      <c r="F101" s="13" t="n">
        <f aca="false">LOG10(B101)</f>
        <v>-1.9686626319889</v>
      </c>
      <c r="G101" s="13" t="n">
        <f aca="false">LOG10(C101)</f>
        <v>-2.48908729162573</v>
      </c>
      <c r="H101" s="13" t="n">
        <f aca="false">LOG10(D101)</f>
        <v>-2.70368356803606</v>
      </c>
      <c r="I101" s="14" t="n">
        <f aca="false">LOG10(E101)</f>
        <v>-9</v>
      </c>
      <c r="J101" s="15" t="n">
        <v>-3.31455064795866</v>
      </c>
      <c r="K101" s="15" t="n">
        <v>-1978410.60786162</v>
      </c>
    </row>
    <row r="102" customFormat="false" ht="12" hidden="false" customHeight="false" outlineLevel="0" collapsed="false">
      <c r="A102" s="10" t="s">
        <v>112</v>
      </c>
      <c r="B102" s="11" t="n">
        <v>0.00105068501380221</v>
      </c>
      <c r="C102" s="11" t="n">
        <v>0.00245706968085813</v>
      </c>
      <c r="D102" s="11" t="n">
        <v>0.00195244389802632</v>
      </c>
      <c r="E102" s="12" t="n">
        <v>1E-009</v>
      </c>
      <c r="F102" s="13" t="n">
        <f aca="false">LOG10(B102)</f>
        <v>-2.97852746215517</v>
      </c>
      <c r="G102" s="13" t="n">
        <f aca="false">LOG10(C102)</f>
        <v>-2.60958252704329</v>
      </c>
      <c r="H102" s="13" t="n">
        <f aca="false">LOG10(D102)</f>
        <v>-2.70942143638928</v>
      </c>
      <c r="I102" s="14" t="n">
        <f aca="false">LOG10(E102)</f>
        <v>-9</v>
      </c>
      <c r="J102" s="13" t="n">
        <v>2.33854071256477</v>
      </c>
      <c r="K102" s="15" t="n">
        <v>-1952443.89802632</v>
      </c>
    </row>
    <row r="103" customFormat="false" ht="12" hidden="false" customHeight="false" outlineLevel="0" collapsed="false">
      <c r="A103" s="10" t="s">
        <v>113</v>
      </c>
      <c r="B103" s="11" t="n">
        <v>0.0125948148706505</v>
      </c>
      <c r="C103" s="11" t="n">
        <v>0.00745415492267344</v>
      </c>
      <c r="D103" s="11" t="n">
        <v>0.00180364620978853</v>
      </c>
      <c r="E103" s="12" t="n">
        <v>1E-009</v>
      </c>
      <c r="F103" s="13" t="n">
        <f aca="false">LOG10(B103)</f>
        <v>-1.89980821175029</v>
      </c>
      <c r="G103" s="13" t="n">
        <f aca="false">LOG10(C103)</f>
        <v>-2.12760158537303</v>
      </c>
      <c r="H103" s="13" t="n">
        <f aca="false">LOG10(D103)</f>
        <v>-2.74384864650858</v>
      </c>
      <c r="I103" s="14" t="n">
        <f aca="false">LOG10(E103)</f>
        <v>-9</v>
      </c>
      <c r="J103" s="13" t="n">
        <v>-1.68963685371505</v>
      </c>
      <c r="K103" s="15" t="n">
        <v>-1803646.20978853</v>
      </c>
    </row>
    <row r="104" customFormat="false" ht="12" hidden="false" customHeight="false" outlineLevel="0" collapsed="false">
      <c r="A104" s="10" t="s">
        <v>114</v>
      </c>
      <c r="B104" s="11" t="n">
        <v>0.00509504244198235</v>
      </c>
      <c r="C104" s="11" t="n">
        <v>0.00215297402105864</v>
      </c>
      <c r="D104" s="11" t="n">
        <v>0.00168834817112804</v>
      </c>
      <c r="E104" s="12" t="n">
        <v>1E-009</v>
      </c>
      <c r="F104" s="13" t="n">
        <f aca="false">LOG10(B104)</f>
        <v>-2.29285219394569</v>
      </c>
      <c r="G104" s="13" t="n">
        <f aca="false">LOG10(C104)</f>
        <v>-2.66696121057547</v>
      </c>
      <c r="H104" s="13" t="n">
        <f aca="false">LOG10(D104)</f>
        <v>-2.77253798827467</v>
      </c>
      <c r="I104" s="14" t="n">
        <f aca="false">LOG10(E104)</f>
        <v>-9</v>
      </c>
      <c r="J104" s="15" t="n">
        <v>-2.36651366535164</v>
      </c>
      <c r="K104" s="15" t="n">
        <v>-1688348.17112804</v>
      </c>
    </row>
    <row r="105" customFormat="false" ht="12" hidden="false" customHeight="false" outlineLevel="0" collapsed="false">
      <c r="A105" s="10" t="s">
        <v>115</v>
      </c>
      <c r="B105" s="11" t="n">
        <v>0.00650576498295197</v>
      </c>
      <c r="C105" s="11" t="n">
        <v>0.00163133650255386</v>
      </c>
      <c r="D105" s="11" t="n">
        <v>0.00132224351959874</v>
      </c>
      <c r="E105" s="12" t="n">
        <v>1E-009</v>
      </c>
      <c r="F105" s="13" t="n">
        <f aca="false">LOG10(B105)</f>
        <v>-2.18670162941116</v>
      </c>
      <c r="G105" s="13" t="n">
        <f aca="false">LOG10(C105)</f>
        <v>-2.78745644599303</v>
      </c>
      <c r="H105" s="13" t="n">
        <f aca="false">LOG10(D105)</f>
        <v>-2.87868855280919</v>
      </c>
      <c r="I105" s="14" t="n">
        <f aca="false">LOG10(E105)</f>
        <v>-9</v>
      </c>
      <c r="J105" s="15" t="n">
        <v>-3.98799694162865</v>
      </c>
      <c r="K105" s="15" t="n">
        <v>-1322243.51959874</v>
      </c>
    </row>
    <row r="106" customFormat="false" ht="12" hidden="false" customHeight="false" outlineLevel="0" collapsed="false">
      <c r="A106" s="10" t="s">
        <v>116</v>
      </c>
      <c r="B106" s="11" t="n">
        <v>0.000945299854438563</v>
      </c>
      <c r="C106" s="11" t="n">
        <v>0.000139733340106937</v>
      </c>
      <c r="D106" s="11" t="n">
        <v>0.00121343160645191</v>
      </c>
      <c r="E106" s="12" t="n">
        <v>1E-009</v>
      </c>
      <c r="F106" s="13" t="n">
        <f aca="false">LOG10(B106)</f>
        <v>-3.02443040898091</v>
      </c>
      <c r="G106" s="13" t="n">
        <f aca="false">LOG10(C106)</f>
        <v>-3.85469995969148</v>
      </c>
      <c r="H106" s="13" t="n">
        <f aca="false">LOG10(D106)</f>
        <v>-2.9159846971051</v>
      </c>
      <c r="I106" s="14" t="n">
        <f aca="false">LOG10(E106)</f>
        <v>-9</v>
      </c>
      <c r="J106" s="15" t="n">
        <v>-6.7650272563093</v>
      </c>
      <c r="K106" s="15" t="n">
        <v>-1213431.60645191</v>
      </c>
    </row>
    <row r="107" customFormat="false" ht="12" hidden="false" customHeight="false" outlineLevel="0" collapsed="false">
      <c r="A107" s="10" t="s">
        <v>117</v>
      </c>
      <c r="B107" s="11" t="n">
        <v>0.000702210878327769</v>
      </c>
      <c r="C107" s="12" t="n">
        <v>1E-009</v>
      </c>
      <c r="D107" s="11" t="n">
        <v>0.00119750527331131</v>
      </c>
      <c r="E107" s="12" t="n">
        <v>1E-009</v>
      </c>
      <c r="F107" s="13" t="n">
        <f aca="false">LOG10(B107)</f>
        <v>-3.1535324469283</v>
      </c>
      <c r="G107" s="14" t="n">
        <f aca="false">LOG10(C107)</f>
        <v>-9</v>
      </c>
      <c r="H107" s="13" t="n">
        <f aca="false">LOG10(D107)</f>
        <v>-2.92172256545832</v>
      </c>
      <c r="I107" s="14" t="n">
        <f aca="false">LOG10(E107)</f>
        <v>-9</v>
      </c>
      <c r="J107" s="15" t="n">
        <v>-702210.878327769</v>
      </c>
      <c r="K107" s="15" t="n">
        <v>-1197505.2733113</v>
      </c>
    </row>
    <row r="108" customFormat="false" ht="12" hidden="false" customHeight="false" outlineLevel="0" collapsed="false">
      <c r="A108" s="10" t="s">
        <v>118</v>
      </c>
      <c r="B108" s="11" t="n">
        <v>0.00277463500973051</v>
      </c>
      <c r="C108" s="11" t="n">
        <v>0.00282270238800656</v>
      </c>
      <c r="D108" s="11" t="n">
        <v>0.00107030006928267</v>
      </c>
      <c r="E108" s="12" t="n">
        <v>1E-009</v>
      </c>
      <c r="F108" s="13" t="n">
        <f aca="false">LOG10(B108)</f>
        <v>-2.55679413819369</v>
      </c>
      <c r="G108" s="13" t="n">
        <f aca="false">LOG10(C108)</f>
        <v>-2.54933490933451</v>
      </c>
      <c r="H108" s="13" t="n">
        <f aca="false">LOG10(D108)</f>
        <v>-2.97049444646067</v>
      </c>
      <c r="I108" s="14" t="n">
        <f aca="false">LOG10(E108)</f>
        <v>-9</v>
      </c>
      <c r="J108" s="13" t="n">
        <v>1.01732385632974</v>
      </c>
      <c r="K108" s="15" t="n">
        <v>-1070300.06928267</v>
      </c>
    </row>
    <row r="109" customFormat="false" ht="12" hidden="false" customHeight="false" outlineLevel="0" collapsed="false">
      <c r="A109" s="10" t="s">
        <v>119</v>
      </c>
      <c r="B109" s="11" t="n">
        <v>0.000134658573327531</v>
      </c>
      <c r="C109" s="11" t="n">
        <v>3.44418122416386E-005</v>
      </c>
      <c r="D109" s="11" t="n">
        <v>0.000931661042562843</v>
      </c>
      <c r="E109" s="12" t="n">
        <v>1E-009</v>
      </c>
      <c r="F109" s="13" t="n">
        <f aca="false">LOG10(B109)</f>
        <v>-3.87076599108048</v>
      </c>
      <c r="G109" s="13" t="n">
        <f aca="false">LOG10(C109)</f>
        <v>-4.46291400513253</v>
      </c>
      <c r="H109" s="13" t="n">
        <f aca="false">LOG10(D109)</f>
        <v>-3.03074206416945</v>
      </c>
      <c r="I109" s="14" t="n">
        <f aca="false">LOG10(E109)</f>
        <v>-9</v>
      </c>
      <c r="J109" s="15" t="n">
        <v>-3.90974122914283</v>
      </c>
      <c r="K109" s="15" t="n">
        <v>-931661.042562843</v>
      </c>
    </row>
    <row r="110" customFormat="false" ht="12" hidden="false" customHeight="false" outlineLevel="0" collapsed="false">
      <c r="A110" s="10" t="s">
        <v>120</v>
      </c>
      <c r="B110" s="11" t="n">
        <v>0.000433546174206329</v>
      </c>
      <c r="C110" s="11" t="n">
        <v>9.33888560312488E-005</v>
      </c>
      <c r="D110" s="11" t="n">
        <v>0.000827212561394065</v>
      </c>
      <c r="E110" s="12" t="n">
        <v>1E-009</v>
      </c>
      <c r="F110" s="13" t="n">
        <f aca="false">LOG10(B110)</f>
        <v>-3.36296464182074</v>
      </c>
      <c r="G110" s="13" t="n">
        <f aca="false">LOG10(C110)</f>
        <v>-4.02970494446461</v>
      </c>
      <c r="H110" s="13" t="n">
        <f aca="false">LOG10(D110)</f>
        <v>-3.08238287934841</v>
      </c>
      <c r="I110" s="14" t="n">
        <f aca="false">LOG10(E110)</f>
        <v>-9</v>
      </c>
      <c r="J110" s="15" t="n">
        <v>-4.64237589612684</v>
      </c>
      <c r="K110" s="15" t="n">
        <v>-827212.561394065</v>
      </c>
    </row>
    <row r="111" customFormat="false" ht="12" hidden="false" customHeight="false" outlineLevel="0" collapsed="false">
      <c r="A111" s="10" t="s">
        <v>121</v>
      </c>
      <c r="B111" s="11" t="n">
        <v>0.00762347167167966</v>
      </c>
      <c r="C111" s="11" t="n">
        <v>0.00234603741329369</v>
      </c>
      <c r="D111" s="11" t="n">
        <v>0.000810980325182098</v>
      </c>
      <c r="E111" s="12" t="n">
        <v>1E-009</v>
      </c>
      <c r="F111" s="13" t="n">
        <f aca="false">LOG10(B111)</f>
        <v>-2.11784720917256</v>
      </c>
      <c r="G111" s="13" t="n">
        <f aca="false">LOG10(C111)</f>
        <v>-2.62966506627955</v>
      </c>
      <c r="H111" s="13" t="n">
        <f aca="false">LOG10(D111)</f>
        <v>-3.09098968187823</v>
      </c>
      <c r="I111" s="14" t="n">
        <f aca="false">LOG10(E111)</f>
        <v>-9</v>
      </c>
      <c r="J111" s="15" t="n">
        <v>-3.24950984518904</v>
      </c>
      <c r="K111" s="15" t="n">
        <v>-810980.325182098</v>
      </c>
    </row>
    <row r="112" customFormat="false" ht="12" hidden="false" customHeight="false" outlineLevel="0" collapsed="false">
      <c r="A112" s="10" t="s">
        <v>122</v>
      </c>
      <c r="B112" s="11" t="n">
        <v>0.00208853468536621</v>
      </c>
      <c r="C112" s="11" t="n">
        <v>0.000145383006368018</v>
      </c>
      <c r="D112" s="11" t="n">
        <v>0.000764169870671363</v>
      </c>
      <c r="E112" s="12" t="n">
        <v>1E-009</v>
      </c>
      <c r="F112" s="13" t="n">
        <f aca="false">LOG10(B112)</f>
        <v>-2.68015830778787</v>
      </c>
      <c r="G112" s="13" t="n">
        <f aca="false">LOG10(C112)</f>
        <v>-3.83748635463182</v>
      </c>
      <c r="H112" s="13" t="n">
        <f aca="false">LOG10(D112)</f>
        <v>-3.11681008946771</v>
      </c>
      <c r="I112" s="14" t="n">
        <f aca="false">LOG10(E112)</f>
        <v>-9</v>
      </c>
      <c r="J112" s="15" t="n">
        <v>-14.3657414820503</v>
      </c>
      <c r="K112" s="15" t="n">
        <v>-764169.870671363</v>
      </c>
    </row>
    <row r="113" customFormat="false" ht="12" hidden="false" customHeight="false" outlineLevel="0" collapsed="false">
      <c r="A113" s="10" t="s">
        <v>123</v>
      </c>
      <c r="B113" s="11" t="n">
        <v>0.00109316606856665</v>
      </c>
      <c r="C113" s="11" t="n">
        <v>0.000423917145343612</v>
      </c>
      <c r="D113" s="11" t="n">
        <v>0.000602432343323369</v>
      </c>
      <c r="E113" s="12" t="n">
        <v>1E-009</v>
      </c>
      <c r="F113" s="13" t="n">
        <f aca="false">LOG10(B113)</f>
        <v>-2.96131385709552</v>
      </c>
      <c r="G113" s="13" t="n">
        <f aca="false">LOG10(C113)</f>
        <v>-3.37271901802121</v>
      </c>
      <c r="H113" s="13" t="n">
        <f aca="false">LOG10(D113)</f>
        <v>-3.22009171982563</v>
      </c>
      <c r="I113" s="14" t="n">
        <f aca="false">LOG10(E113)</f>
        <v>-9</v>
      </c>
      <c r="J113" s="15" t="n">
        <v>-2.57872577359562</v>
      </c>
      <c r="K113" s="15" t="n">
        <v>-602432.343323369</v>
      </c>
    </row>
    <row r="114" customFormat="false" ht="12" hidden="false" customHeight="false" outlineLevel="0" collapsed="false">
      <c r="A114" s="10" t="s">
        <v>124</v>
      </c>
      <c r="B114" s="11" t="n">
        <v>0.0009706112655742</v>
      </c>
      <c r="C114" s="11" t="n">
        <v>0.000340883636452491</v>
      </c>
      <c r="D114" s="11" t="n">
        <v>0.000500700613149985</v>
      </c>
      <c r="E114" s="12" t="n">
        <v>1E-009</v>
      </c>
      <c r="F114" s="13" t="n">
        <f aca="false">LOG10(B114)</f>
        <v>-3.01295467227448</v>
      </c>
      <c r="G114" s="13" t="n">
        <f aca="false">LOG10(C114)</f>
        <v>-3.4673938458493</v>
      </c>
      <c r="H114" s="13" t="n">
        <f aca="false">LOG10(D114)</f>
        <v>-3.30042187677067</v>
      </c>
      <c r="I114" s="14" t="n">
        <f aca="false">LOG10(E114)</f>
        <v>-9</v>
      </c>
      <c r="J114" s="15" t="n">
        <v>-2.84733897958599</v>
      </c>
      <c r="K114" s="15" t="n">
        <v>-500700.613149985</v>
      </c>
    </row>
    <row r="115" customFormat="false" ht="12" hidden="false" customHeight="false" outlineLevel="0" collapsed="false">
      <c r="A115" s="10" t="s">
        <v>125</v>
      </c>
      <c r="B115" s="11" t="n">
        <v>2.29568300645341</v>
      </c>
      <c r="C115" s="11" t="n">
        <v>2.74336886364766E-006</v>
      </c>
      <c r="D115" s="11" t="n">
        <v>0.000481243102731913</v>
      </c>
      <c r="E115" s="12" t="n">
        <v>1E-009</v>
      </c>
      <c r="F115" s="13" t="n">
        <f aca="false">LOG10(B115)</f>
        <v>0.360911919417378</v>
      </c>
      <c r="G115" s="13" t="n">
        <f aca="false">LOG10(C115)</f>
        <v>-5.56171579477366</v>
      </c>
      <c r="H115" s="13" t="n">
        <f aca="false">LOG10(D115)</f>
        <v>-3.31763548183032</v>
      </c>
      <c r="I115" s="14" t="n">
        <f aca="false">LOG10(E115)</f>
        <v>-9</v>
      </c>
      <c r="J115" s="15" t="n">
        <v>-836811.64311277</v>
      </c>
      <c r="K115" s="15" t="n">
        <v>-481243.102731913</v>
      </c>
    </row>
    <row r="116" customFormat="false" ht="12" hidden="false" customHeight="false" outlineLevel="0" collapsed="false">
      <c r="A116" s="10" t="s">
        <v>126</v>
      </c>
      <c r="B116" s="11" t="n">
        <v>0.134939518968588</v>
      </c>
      <c r="C116" s="11" t="n">
        <v>2.74336886364766E-006</v>
      </c>
      <c r="D116" s="11" t="n">
        <v>0.000481243102731913</v>
      </c>
      <c r="E116" s="12" t="n">
        <v>1E-009</v>
      </c>
      <c r="F116" s="13" t="n">
        <f aca="false">LOG10(B116)</f>
        <v>-0.869860842347763</v>
      </c>
      <c r="G116" s="13" t="n">
        <f aca="false">LOG10(C116)</f>
        <v>-5.56171579477366</v>
      </c>
      <c r="H116" s="13" t="n">
        <f aca="false">LOG10(D116)</f>
        <v>-3.31763548183032</v>
      </c>
      <c r="I116" s="14" t="n">
        <f aca="false">LOG10(E116)</f>
        <v>-9</v>
      </c>
      <c r="J116" s="15" t="n">
        <v>-49187.5229600618</v>
      </c>
      <c r="K116" s="15" t="n">
        <v>-481243.102731913</v>
      </c>
    </row>
    <row r="117" customFormat="false" ht="12" hidden="false" customHeight="false" outlineLevel="0" collapsed="false">
      <c r="A117" s="10" t="s">
        <v>127</v>
      </c>
      <c r="B117" s="11" t="n">
        <v>0.160225430170493</v>
      </c>
      <c r="C117" s="11" t="n">
        <v>0.0190452670960848</v>
      </c>
      <c r="D117" s="11" t="n">
        <v>0.000481243102731913</v>
      </c>
      <c r="E117" s="12" t="n">
        <v>1E-009</v>
      </c>
      <c r="F117" s="13" t="n">
        <f aca="false">LOG10(B117)</f>
        <v>-0.795268553755937</v>
      </c>
      <c r="G117" s="13" t="n">
        <f aca="false">LOG10(C117)</f>
        <v>-1.72021293229459</v>
      </c>
      <c r="H117" s="13" t="n">
        <f aca="false">LOG10(D117)</f>
        <v>-3.31763548183032</v>
      </c>
      <c r="I117" s="14" t="n">
        <f aca="false">LOG10(E117)</f>
        <v>-9</v>
      </c>
      <c r="J117" s="15" t="n">
        <v>-8.41287388421198</v>
      </c>
      <c r="K117" s="15" t="n">
        <v>-481243.102731913</v>
      </c>
    </row>
    <row r="118" customFormat="false" ht="12" hidden="false" customHeight="false" outlineLevel="0" collapsed="false">
      <c r="A118" s="10" t="s">
        <v>128</v>
      </c>
      <c r="B118" s="11" t="n">
        <v>1.10270723949356</v>
      </c>
      <c r="C118" s="11" t="n">
        <v>0.220882671968814</v>
      </c>
      <c r="D118" s="11" t="n">
        <v>0.000481243102731913</v>
      </c>
      <c r="E118" s="12" t="n">
        <v>1E-009</v>
      </c>
      <c r="F118" s="13" t="n">
        <f aca="false">LOG10(B118)</f>
        <v>0.0424602258138101</v>
      </c>
      <c r="G118" s="13" t="n">
        <f aca="false">LOG10(C118)</f>
        <v>-0.655838352772754</v>
      </c>
      <c r="H118" s="13" t="n">
        <f aca="false">LOG10(D118)</f>
        <v>-3.31763548183032</v>
      </c>
      <c r="I118" s="14" t="n">
        <f aca="false">LOG10(E118)</f>
        <v>-9</v>
      </c>
      <c r="J118" s="15" t="n">
        <v>-4.99227589771844</v>
      </c>
      <c r="K118" s="15" t="n">
        <v>-481243.102731913</v>
      </c>
    </row>
    <row r="119" customFormat="false" ht="12" hidden="false" customHeight="false" outlineLevel="0" collapsed="false">
      <c r="A119" s="10" t="s">
        <v>129</v>
      </c>
      <c r="B119" s="11" t="n">
        <v>0.0957093970937349</v>
      </c>
      <c r="C119" s="11" t="n">
        <v>0.0443619514617885</v>
      </c>
      <c r="D119" s="11" t="n">
        <v>0.000481243102731913</v>
      </c>
      <c r="E119" s="12" t="n">
        <v>1E-009</v>
      </c>
      <c r="F119" s="13" t="n">
        <f aca="false">LOG10(B119)</f>
        <v>-1.01904541953142</v>
      </c>
      <c r="G119" s="13" t="n">
        <f aca="false">LOG10(C119)</f>
        <v>-1.35298935768867</v>
      </c>
      <c r="H119" s="13" t="n">
        <f aca="false">LOG10(D119)</f>
        <v>-3.31763548183032</v>
      </c>
      <c r="I119" s="14" t="n">
        <f aca="false">LOG10(E119)</f>
        <v>-9</v>
      </c>
      <c r="J119" s="15" t="n">
        <v>-2.15746589002458</v>
      </c>
      <c r="K119" s="15" t="n">
        <v>-481243.102731913</v>
      </c>
    </row>
    <row r="120" customFormat="false" ht="12" hidden="false" customHeight="false" outlineLevel="0" collapsed="false">
      <c r="A120" s="10" t="s">
        <v>130</v>
      </c>
      <c r="B120" s="11" t="n">
        <v>0.00650576498295197</v>
      </c>
      <c r="C120" s="11" t="n">
        <v>0.00326423669457084</v>
      </c>
      <c r="D120" s="11" t="n">
        <v>0.000481243102731913</v>
      </c>
      <c r="E120" s="12" t="n">
        <v>1E-009</v>
      </c>
      <c r="F120" s="13" t="n">
        <f aca="false">LOG10(B120)</f>
        <v>-2.18670162941116</v>
      </c>
      <c r="G120" s="13" t="n">
        <f aca="false">LOG10(C120)</f>
        <v>-2.48621835744912</v>
      </c>
      <c r="H120" s="13" t="n">
        <f aca="false">LOG10(D120)</f>
        <v>-3.31763548183032</v>
      </c>
      <c r="I120" s="14" t="n">
        <f aca="false">LOG10(E120)</f>
        <v>-9</v>
      </c>
      <c r="J120" s="13" t="n">
        <v>-1.99304327219056</v>
      </c>
      <c r="K120" s="15" t="n">
        <v>-481243.102731913</v>
      </c>
    </row>
    <row r="121" customFormat="false" ht="12" hidden="false" customHeight="false" outlineLevel="0" collapsed="false">
      <c r="A121" s="10" t="s">
        <v>131</v>
      </c>
      <c r="B121" s="11" t="n">
        <v>0.0247071740289316</v>
      </c>
      <c r="C121" s="11" t="n">
        <v>0.0162529667716829</v>
      </c>
      <c r="D121" s="11" t="n">
        <v>0.000481243102731913</v>
      </c>
      <c r="E121" s="12" t="n">
        <v>1E-009</v>
      </c>
      <c r="F121" s="13" t="n">
        <f aca="false">LOG10(B121)</f>
        <v>-1.6071769257362</v>
      </c>
      <c r="G121" s="13" t="n">
        <f aca="false">LOG10(C121)</f>
        <v>-1.7890673525332</v>
      </c>
      <c r="H121" s="13" t="n">
        <f aca="false">LOG10(D121)</f>
        <v>-3.31763548183032</v>
      </c>
      <c r="I121" s="14" t="n">
        <f aca="false">LOG10(E121)</f>
        <v>-9</v>
      </c>
      <c r="J121" s="13" t="n">
        <v>-1.52016394151363</v>
      </c>
      <c r="K121" s="15" t="n">
        <v>-481243.102731913</v>
      </c>
    </row>
    <row r="122" customFormat="false" ht="12" hidden="false" customHeight="false" outlineLevel="0" collapsed="false">
      <c r="A122" s="10" t="s">
        <v>132</v>
      </c>
      <c r="B122" s="11" t="n">
        <v>0.00380990987414635</v>
      </c>
      <c r="C122" s="11" t="n">
        <v>0.000520257010957272</v>
      </c>
      <c r="D122" s="11" t="n">
        <v>0.000450479649476642</v>
      </c>
      <c r="E122" s="12" t="n">
        <v>1E-009</v>
      </c>
      <c r="F122" s="13" t="n">
        <f aca="false">LOG10(B122)</f>
        <v>-2.41908529771647</v>
      </c>
      <c r="G122" s="13" t="n">
        <f aca="false">LOG10(C122)</f>
        <v>-3.28378205854634</v>
      </c>
      <c r="H122" s="13" t="n">
        <f aca="false">LOG10(D122)</f>
        <v>-3.34632482359641</v>
      </c>
      <c r="I122" s="14" t="n">
        <f aca="false">LOG10(E122)</f>
        <v>-9</v>
      </c>
      <c r="J122" s="15" t="n">
        <v>-7.32313028734803</v>
      </c>
      <c r="K122" s="15" t="n">
        <v>-450479.649476642</v>
      </c>
    </row>
    <row r="123" customFormat="false" ht="12" hidden="false" customHeight="false" outlineLevel="0" collapsed="false">
      <c r="A123" s="10" t="s">
        <v>133</v>
      </c>
      <c r="B123" s="11" t="n">
        <v>0.00110041139025187</v>
      </c>
      <c r="C123" s="11" t="n">
        <v>0.000230854868450865</v>
      </c>
      <c r="D123" s="11" t="n">
        <v>0.000381901902595317</v>
      </c>
      <c r="E123" s="12" t="n">
        <v>1E-009</v>
      </c>
      <c r="F123" s="13" t="n">
        <f aca="false">LOG10(B123)</f>
        <v>-2.95844492291891</v>
      </c>
      <c r="G123" s="13" t="n">
        <f aca="false">LOG10(C123)</f>
        <v>-3.63666096226921</v>
      </c>
      <c r="H123" s="13" t="n">
        <f aca="false">LOG10(D123)</f>
        <v>-3.41804817801163</v>
      </c>
      <c r="I123" s="14" t="n">
        <f aca="false">LOG10(E123)</f>
        <v>-9</v>
      </c>
      <c r="J123" s="15" t="n">
        <v>-4.76668045874928</v>
      </c>
      <c r="K123" s="15" t="n">
        <v>-381901.902595317</v>
      </c>
    </row>
    <row r="124" customFormat="false" ht="12" hidden="false" customHeight="false" outlineLevel="0" collapsed="false">
      <c r="A124" s="10" t="s">
        <v>134</v>
      </c>
      <c r="B124" s="11" t="n">
        <v>0.0023213714509918</v>
      </c>
      <c r="C124" s="11" t="n">
        <v>0.000227824890063513</v>
      </c>
      <c r="D124" s="11" t="n">
        <v>0.000355135057360059</v>
      </c>
      <c r="E124" s="12" t="n">
        <v>1E-009</v>
      </c>
      <c r="F124" s="13" t="n">
        <f aca="false">LOG10(B124)</f>
        <v>-2.63425536096213</v>
      </c>
      <c r="G124" s="13" t="n">
        <f aca="false">LOG10(C124)</f>
        <v>-3.64239883062243</v>
      </c>
      <c r="H124" s="13" t="n">
        <f aca="false">LOG10(D124)</f>
        <v>-3.44960645395432</v>
      </c>
      <c r="I124" s="14" t="n">
        <f aca="false">LOG10(E124)</f>
        <v>-9</v>
      </c>
      <c r="J124" s="15" t="n">
        <v>-10.1892793642725</v>
      </c>
      <c r="K124" s="15" t="n">
        <v>-355135.057360059</v>
      </c>
    </row>
    <row r="125" customFormat="false" ht="12" hidden="false" customHeight="false" outlineLevel="0" collapsed="false">
      <c r="A125" s="10" t="s">
        <v>135</v>
      </c>
      <c r="B125" s="11" t="n">
        <v>0.203241820610431</v>
      </c>
      <c r="C125" s="11" t="n">
        <v>0.00451189949776353</v>
      </c>
      <c r="D125" s="11" t="n">
        <v>0.000319514520163979</v>
      </c>
      <c r="E125" s="12" t="n">
        <v>1E-009</v>
      </c>
      <c r="F125" s="13" t="n">
        <f aca="false">LOG10(B125)</f>
        <v>-0.691986923398023</v>
      </c>
      <c r="G125" s="13" t="n">
        <f aca="false">LOG10(C125)</f>
        <v>-2.34564058279529</v>
      </c>
      <c r="H125" s="13" t="n">
        <f aca="false">LOG10(D125)</f>
        <v>-3.49550940078006</v>
      </c>
      <c r="I125" s="14" t="n">
        <f aca="false">LOG10(E125)</f>
        <v>-9</v>
      </c>
      <c r="J125" s="15" t="n">
        <v>-45.0457331133315</v>
      </c>
      <c r="K125" s="15" t="n">
        <v>-319514.520163979</v>
      </c>
    </row>
    <row r="126" customFormat="false" ht="12" hidden="false" customHeight="false" outlineLevel="0" collapsed="false">
      <c r="A126" s="10" t="s">
        <v>136</v>
      </c>
      <c r="B126" s="11" t="n">
        <v>0.000557256132990017</v>
      </c>
      <c r="C126" s="11" t="n">
        <v>4.08957600000971E-005</v>
      </c>
      <c r="D126" s="11" t="n">
        <v>0.000272669259669396</v>
      </c>
      <c r="E126" s="12" t="n">
        <v>1E-009</v>
      </c>
      <c r="F126" s="13" t="n">
        <f aca="false">LOG10(B126)</f>
        <v>-3.25394514310961</v>
      </c>
      <c r="G126" s="13" t="n">
        <f aca="false">LOG10(C126)</f>
        <v>-4.3883217165407</v>
      </c>
      <c r="H126" s="13" t="n">
        <f aca="false">LOG10(D126)</f>
        <v>-3.56436382101867</v>
      </c>
      <c r="I126" s="14" t="n">
        <f aca="false">LOG10(E126)</f>
        <v>-9</v>
      </c>
      <c r="J126" s="15" t="n">
        <v>-13.626256927092</v>
      </c>
      <c r="K126" s="15" t="n">
        <v>-272669.259669396</v>
      </c>
    </row>
    <row r="127" customFormat="false" ht="12" hidden="false" customHeight="false" outlineLevel="0" collapsed="false">
      <c r="A127" s="10" t="s">
        <v>137</v>
      </c>
      <c r="B127" s="11" t="n">
        <v>0.00080670578395958</v>
      </c>
      <c r="C127" s="11" t="n">
        <v>5.76584363692451E-005</v>
      </c>
      <c r="D127" s="11" t="n">
        <v>0.000248582814292588</v>
      </c>
      <c r="E127" s="12" t="n">
        <v>1E-009</v>
      </c>
      <c r="F127" s="13" t="n">
        <f aca="false">LOG10(B127)</f>
        <v>-3.09328482921952</v>
      </c>
      <c r="G127" s="13" t="n">
        <f aca="false">LOG10(C127)</f>
        <v>-4.23913713935704</v>
      </c>
      <c r="H127" s="13" t="n">
        <f aca="false">LOG10(D127)</f>
        <v>-3.60452889949119</v>
      </c>
      <c r="I127" s="14" t="n">
        <f aca="false">LOG10(E127)</f>
        <v>-9</v>
      </c>
      <c r="J127" s="15" t="n">
        <v>-13.9911144796475</v>
      </c>
      <c r="K127" s="15" t="n">
        <v>-248582.814292588</v>
      </c>
    </row>
    <row r="128" customFormat="false" ht="12" hidden="false" customHeight="false" outlineLevel="0" collapsed="false">
      <c r="A128" s="10" t="s">
        <v>138</v>
      </c>
      <c r="B128" s="11" t="n">
        <v>0.0153553533103408</v>
      </c>
      <c r="C128" s="11" t="n">
        <v>0.00142002482328042</v>
      </c>
      <c r="D128" s="11" t="n">
        <v>0.000248582814292588</v>
      </c>
      <c r="E128" s="12" t="n">
        <v>1E-009</v>
      </c>
      <c r="F128" s="13" t="n">
        <f aca="false">LOG10(B128)</f>
        <v>-1.81374018645203</v>
      </c>
      <c r="G128" s="13" t="n">
        <f aca="false">LOG10(C128)</f>
        <v>-2.84770406370182</v>
      </c>
      <c r="H128" s="13" t="n">
        <f aca="false">LOG10(D128)</f>
        <v>-3.60452889949119</v>
      </c>
      <c r="I128" s="14" t="n">
        <f aca="false">LOG10(E128)</f>
        <v>-9</v>
      </c>
      <c r="J128" s="15" t="n">
        <v>-10.8134400600605</v>
      </c>
      <c r="K128" s="15" t="n">
        <v>-248582.814292588</v>
      </c>
    </row>
    <row r="129" customFormat="false" ht="12" hidden="false" customHeight="false" outlineLevel="0" collapsed="false">
      <c r="A129" s="10" t="s">
        <v>139</v>
      </c>
      <c r="B129" s="11" t="n">
        <v>7.83396102307529E-005</v>
      </c>
      <c r="C129" s="11" t="n">
        <v>1.02818447160715E-005</v>
      </c>
      <c r="D129" s="11" t="n">
        <v>0.000248582814292588</v>
      </c>
      <c r="E129" s="12" t="n">
        <v>1E-009</v>
      </c>
      <c r="F129" s="13" t="n">
        <f aca="false">LOG10(B129)</f>
        <v>-4.1060185935624</v>
      </c>
      <c r="G129" s="13" t="n">
        <f aca="false">LOG10(C129)</f>
        <v>-4.98792895945192</v>
      </c>
      <c r="H129" s="13" t="n">
        <f aca="false">LOG10(D129)</f>
        <v>-3.60452889949119</v>
      </c>
      <c r="I129" s="14" t="n">
        <f aca="false">LOG10(E129)</f>
        <v>-9</v>
      </c>
      <c r="J129" s="15" t="n">
        <v>-7.61921740641549</v>
      </c>
      <c r="K129" s="15" t="n">
        <v>-248582.814292588</v>
      </c>
    </row>
    <row r="130" customFormat="false" ht="12" hidden="false" customHeight="false" outlineLevel="0" collapsed="false">
      <c r="A130" s="10" t="s">
        <v>140</v>
      </c>
      <c r="B130" s="11" t="n">
        <v>0.0774726991072824</v>
      </c>
      <c r="C130" s="11" t="n">
        <v>0.0133310581300872</v>
      </c>
      <c r="D130" s="11" t="n">
        <v>0.000248582814292588</v>
      </c>
      <c r="E130" s="12" t="n">
        <v>1E-009</v>
      </c>
      <c r="F130" s="13" t="n">
        <f aca="false">LOG10(B130)</f>
        <v>-1.1108513131829</v>
      </c>
      <c r="G130" s="13" t="n">
        <f aca="false">LOG10(C130)</f>
        <v>-1.87513537783146</v>
      </c>
      <c r="H130" s="13" t="n">
        <f aca="false">LOG10(D130)</f>
        <v>-3.60452889949119</v>
      </c>
      <c r="I130" s="14" t="n">
        <f aca="false">LOG10(E130)</f>
        <v>-9</v>
      </c>
      <c r="J130" s="15" t="n">
        <v>-5.81144409928215</v>
      </c>
      <c r="K130" s="15" t="n">
        <v>-248582.814292588</v>
      </c>
    </row>
    <row r="131" customFormat="false" ht="12" hidden="false" customHeight="false" outlineLevel="0" collapsed="false">
      <c r="A131" s="10" t="s">
        <v>141</v>
      </c>
      <c r="B131" s="11" t="n">
        <v>0.0122663697467628</v>
      </c>
      <c r="C131" s="11" t="n">
        <v>0.00599409451736499</v>
      </c>
      <c r="D131" s="11" t="n">
        <v>0.000248582814292588</v>
      </c>
      <c r="E131" s="12" t="n">
        <v>1E-009</v>
      </c>
      <c r="F131" s="13" t="n">
        <f aca="false">LOG10(B131)</f>
        <v>-1.91128394845673</v>
      </c>
      <c r="G131" s="13" t="n">
        <f aca="false">LOG10(C131)</f>
        <v>-2.22227641320111</v>
      </c>
      <c r="H131" s="13" t="n">
        <f aca="false">LOG10(D131)</f>
        <v>-3.60452889949119</v>
      </c>
      <c r="I131" s="14" t="n">
        <f aca="false">LOG10(E131)</f>
        <v>-9</v>
      </c>
      <c r="J131" s="15" t="n">
        <v>-2.04640913005742</v>
      </c>
      <c r="K131" s="15" t="n">
        <v>-248582.814292588</v>
      </c>
    </row>
    <row r="132" customFormat="false" ht="12" hidden="false" customHeight="false" outlineLevel="0" collapsed="false">
      <c r="A132" s="10" t="s">
        <v>142</v>
      </c>
      <c r="B132" s="11" t="n">
        <v>0.000117215863491847</v>
      </c>
      <c r="C132" s="11" t="n">
        <v>0.000128234208636776</v>
      </c>
      <c r="D132" s="11" t="n">
        <v>0.000248582814292588</v>
      </c>
      <c r="E132" s="12" t="n">
        <v>1E-009</v>
      </c>
      <c r="F132" s="13" t="n">
        <f aca="false">LOG10(B132)</f>
        <v>-3.93101360878927</v>
      </c>
      <c r="G132" s="13" t="n">
        <f aca="false">LOG10(C132)</f>
        <v>-3.89199610398739</v>
      </c>
      <c r="H132" s="13" t="n">
        <f aca="false">LOG10(D132)</f>
        <v>-3.60452889949119</v>
      </c>
      <c r="I132" s="14" t="n">
        <f aca="false">LOG10(E132)</f>
        <v>-9</v>
      </c>
      <c r="J132" s="13" t="n">
        <v>1.09400046048968</v>
      </c>
      <c r="K132" s="15" t="n">
        <v>-248582.814292588</v>
      </c>
    </row>
    <row r="133" customFormat="false" ht="12" hidden="false" customHeight="false" outlineLevel="0" collapsed="false">
      <c r="A133" s="10" t="s">
        <v>143</v>
      </c>
      <c r="B133" s="11" t="n">
        <v>0.000291675067861532</v>
      </c>
      <c r="C133" s="11" t="n">
        <v>1.45923269561087E-005</v>
      </c>
      <c r="D133" s="11" t="n">
        <v>0.000226624063293919</v>
      </c>
      <c r="E133" s="12" t="n">
        <v>1E-009</v>
      </c>
      <c r="F133" s="13" t="n">
        <f aca="false">LOG10(B133)</f>
        <v>-3.53510069241726</v>
      </c>
      <c r="G133" s="13" t="n">
        <f aca="false">LOG10(C133)</f>
        <v>-4.83587544809166</v>
      </c>
      <c r="H133" s="13" t="n">
        <f aca="false">LOG10(D133)</f>
        <v>-3.64469397796372</v>
      </c>
      <c r="I133" s="14" t="n">
        <f aca="false">LOG10(E133)</f>
        <v>-9</v>
      </c>
      <c r="J133" s="15" t="n">
        <v>-19.9882492174718</v>
      </c>
      <c r="K133" s="15" t="n">
        <v>-226624.063293919</v>
      </c>
    </row>
    <row r="134" customFormat="false" ht="12" hidden="false" customHeight="false" outlineLevel="0" collapsed="false">
      <c r="A134" s="10" t="s">
        <v>144</v>
      </c>
      <c r="B134" s="11" t="n">
        <v>4.04657867742851E-005</v>
      </c>
      <c r="C134" s="11" t="n">
        <v>2.74336886364766E-006</v>
      </c>
      <c r="D134" s="11" t="n">
        <v>0.000178658791380605</v>
      </c>
      <c r="E134" s="12" t="n">
        <v>1E-009</v>
      </c>
      <c r="F134" s="13" t="n">
        <f aca="false">LOG10(B134)</f>
        <v>-4.39291201122327</v>
      </c>
      <c r="G134" s="13" t="n">
        <f aca="false">LOG10(C134)</f>
        <v>-5.56171579477366</v>
      </c>
      <c r="H134" s="13" t="n">
        <f aca="false">LOG10(D134)</f>
        <v>-3.74797560832163</v>
      </c>
      <c r="I134" s="14" t="n">
        <f aca="false">LOG10(E134)</f>
        <v>-9</v>
      </c>
      <c r="J134" s="15" t="n">
        <v>-14.7503995217328</v>
      </c>
      <c r="K134" s="15" t="n">
        <v>-178658.791380605</v>
      </c>
    </row>
    <row r="135" customFormat="false" ht="12" hidden="false" customHeight="false" outlineLevel="0" collapsed="false">
      <c r="A135" s="10" t="s">
        <v>145</v>
      </c>
      <c r="B135" s="11" t="n">
        <v>0.000539150715642538</v>
      </c>
      <c r="C135" s="11" t="n">
        <v>9.65249813576046E-005</v>
      </c>
      <c r="D135" s="11" t="n">
        <v>0.000178658791380605</v>
      </c>
      <c r="E135" s="12" t="n">
        <v>1E-009</v>
      </c>
      <c r="F135" s="13" t="n">
        <f aca="false">LOG10(B135)</f>
        <v>-3.26828981399265</v>
      </c>
      <c r="G135" s="13" t="n">
        <f aca="false">LOG10(C135)</f>
        <v>-4.01536027358156</v>
      </c>
      <c r="H135" s="13" t="n">
        <f aca="false">LOG10(D135)</f>
        <v>-3.74797560832163</v>
      </c>
      <c r="I135" s="14" t="n">
        <f aca="false">LOG10(E135)</f>
        <v>-9</v>
      </c>
      <c r="J135" s="15" t="n">
        <v>-5.5856080784424</v>
      </c>
      <c r="K135" s="15" t="n">
        <v>-178658.791380605</v>
      </c>
    </row>
    <row r="136" customFormat="false" ht="12" hidden="false" customHeight="false" outlineLevel="0" collapsed="false">
      <c r="A136" s="10" t="s">
        <v>146</v>
      </c>
      <c r="B136" s="11" t="n">
        <v>0.0932135061172887</v>
      </c>
      <c r="C136" s="11" t="n">
        <v>0.0110069129309352</v>
      </c>
      <c r="D136" s="11" t="n">
        <v>0.000128403742746308</v>
      </c>
      <c r="E136" s="12" t="n">
        <v>1E-009</v>
      </c>
      <c r="F136" s="13" t="n">
        <f aca="false">LOG10(B136)</f>
        <v>-1.03052115623785</v>
      </c>
      <c r="G136" s="13" t="n">
        <f aca="false">LOG10(C136)</f>
        <v>-1.95833446895311</v>
      </c>
      <c r="H136" s="13" t="n">
        <f aca="false">LOG10(D136)</f>
        <v>-3.89142231715207</v>
      </c>
      <c r="I136" s="14" t="n">
        <f aca="false">LOG10(E136)</f>
        <v>-9</v>
      </c>
      <c r="J136" s="15" t="n">
        <v>-8.46863300383798</v>
      </c>
      <c r="K136" s="15" t="n">
        <v>-128403.742746308</v>
      </c>
    </row>
    <row r="137" customFormat="false" ht="12" hidden="false" customHeight="false" outlineLevel="0" collapsed="false">
      <c r="A137" s="10" t="s">
        <v>147</v>
      </c>
      <c r="B137" s="11" t="n">
        <v>0.00236783503162152</v>
      </c>
      <c r="C137" s="11" t="n">
        <v>0.000283319193725531</v>
      </c>
      <c r="D137" s="11" t="n">
        <v>0.000128403742746308</v>
      </c>
      <c r="E137" s="12" t="n">
        <v>1E-009</v>
      </c>
      <c r="F137" s="13" t="n">
        <f aca="false">LOG10(B137)</f>
        <v>-2.6256485584323</v>
      </c>
      <c r="G137" s="13" t="n">
        <f aca="false">LOG10(C137)</f>
        <v>-3.54772400279434</v>
      </c>
      <c r="H137" s="13" t="n">
        <f aca="false">LOG10(D137)</f>
        <v>-3.89142231715207</v>
      </c>
      <c r="I137" s="14" t="n">
        <f aca="false">LOG10(E137)</f>
        <v>-9</v>
      </c>
      <c r="J137" s="15" t="n">
        <v>-8.35748189342722</v>
      </c>
      <c r="K137" s="15" t="n">
        <v>-128403.742746308</v>
      </c>
    </row>
    <row r="138" customFormat="false" ht="12" hidden="false" customHeight="false" outlineLevel="0" collapsed="false">
      <c r="A138" s="10" t="s">
        <v>148</v>
      </c>
      <c r="B138" s="11" t="n">
        <v>0.00146190532045854</v>
      </c>
      <c r="C138" s="11" t="n">
        <v>0.000240188739383135</v>
      </c>
      <c r="D138" s="11" t="n">
        <v>0.000128403742746308</v>
      </c>
      <c r="E138" s="12" t="n">
        <v>1E-009</v>
      </c>
      <c r="F138" s="13" t="n">
        <f aca="false">LOG10(B138)</f>
        <v>-2.83508075332474</v>
      </c>
      <c r="G138" s="13" t="n">
        <f aca="false">LOG10(C138)</f>
        <v>-3.61944735720956</v>
      </c>
      <c r="H138" s="13" t="n">
        <f aca="false">LOG10(D138)</f>
        <v>-3.89142231715207</v>
      </c>
      <c r="I138" s="14" t="n">
        <f aca="false">LOG10(E138)</f>
        <v>-9</v>
      </c>
      <c r="J138" s="15" t="n">
        <v>-6.08648567044849</v>
      </c>
      <c r="K138" s="15" t="n">
        <v>-128403.742746308</v>
      </c>
    </row>
    <row r="139" customFormat="false" ht="12" hidden="false" customHeight="false" outlineLevel="0" collapsed="false">
      <c r="A139" s="10" t="s">
        <v>149</v>
      </c>
      <c r="B139" s="11" t="n">
        <v>7.78238070667321E-005</v>
      </c>
      <c r="C139" s="11" t="n">
        <v>1.29563817811434E-005</v>
      </c>
      <c r="D139" s="11" t="n">
        <v>0.000128403742746308</v>
      </c>
      <c r="E139" s="12" t="n">
        <v>1E-009</v>
      </c>
      <c r="F139" s="13" t="n">
        <f aca="false">LOG10(B139)</f>
        <v>-4.10888752773901</v>
      </c>
      <c r="G139" s="13" t="n">
        <f aca="false">LOG10(C139)</f>
        <v>-4.88751626327061</v>
      </c>
      <c r="H139" s="13" t="n">
        <f aca="false">LOG10(D139)</f>
        <v>-3.89142231715207</v>
      </c>
      <c r="I139" s="14" t="n">
        <f aca="false">LOG10(E139)</f>
        <v>-9</v>
      </c>
      <c r="J139" s="15" t="n">
        <v>-6.00660032880446</v>
      </c>
      <c r="K139" s="15" t="n">
        <v>-128403.742746308</v>
      </c>
    </row>
    <row r="140" customFormat="false" ht="12" hidden="false" customHeight="false" outlineLevel="0" collapsed="false">
      <c r="A140" s="10" t="s">
        <v>150</v>
      </c>
      <c r="B140" s="11" t="n">
        <v>0.00621177664231758</v>
      </c>
      <c r="C140" s="11" t="n">
        <v>0.00182522090806062</v>
      </c>
      <c r="D140" s="11" t="n">
        <v>0.000128403742746308</v>
      </c>
      <c r="E140" s="12" t="n">
        <v>1E-009</v>
      </c>
      <c r="F140" s="13" t="n">
        <f aca="false">LOG10(B140)</f>
        <v>-2.20678416864743</v>
      </c>
      <c r="G140" s="13" t="n">
        <f aca="false">LOG10(C140)</f>
        <v>-2.73868456499068</v>
      </c>
      <c r="H140" s="13" t="n">
        <f aca="false">LOG10(D140)</f>
        <v>-3.89142231715207</v>
      </c>
      <c r="I140" s="14" t="n">
        <f aca="false">LOG10(E140)</f>
        <v>-9</v>
      </c>
      <c r="J140" s="15" t="n">
        <v>-3.40330127431966</v>
      </c>
      <c r="K140" s="15" t="n">
        <v>-128403.742746308</v>
      </c>
    </row>
    <row r="141" customFormat="false" ht="12" hidden="false" customHeight="false" outlineLevel="0" collapsed="false">
      <c r="A141" s="10" t="s">
        <v>151</v>
      </c>
      <c r="B141" s="11" t="n">
        <v>0.0289519282959641</v>
      </c>
      <c r="C141" s="11" t="n">
        <v>0.0215921961615834</v>
      </c>
      <c r="D141" s="11" t="n">
        <v>0.000128403742746308</v>
      </c>
      <c r="E141" s="12" t="n">
        <v>1E-009</v>
      </c>
      <c r="F141" s="13" t="n">
        <f aca="false">LOG10(B141)</f>
        <v>-1.53832250549759</v>
      </c>
      <c r="G141" s="13" t="n">
        <f aca="false">LOG10(C141)</f>
        <v>-1.66570318293902</v>
      </c>
      <c r="H141" s="13" t="n">
        <f aca="false">LOG10(D141)</f>
        <v>-3.89142231715207</v>
      </c>
      <c r="I141" s="14" t="n">
        <f aca="false">LOG10(E141)</f>
        <v>-9</v>
      </c>
      <c r="J141" s="13" t="n">
        <v>-1.34085148538411</v>
      </c>
      <c r="K141" s="15" t="n">
        <v>-128403.742746308</v>
      </c>
    </row>
    <row r="142" customFormat="false" ht="12" hidden="false" customHeight="false" outlineLevel="0" collapsed="false">
      <c r="A142" s="10" t="s">
        <v>152</v>
      </c>
      <c r="B142" s="11" t="n">
        <v>3.41230600179668</v>
      </c>
      <c r="C142" s="11" t="n">
        <v>0.125150707194833</v>
      </c>
      <c r="D142" s="11" t="n">
        <v>2.1890495562487</v>
      </c>
      <c r="E142" s="11" t="n">
        <v>0.00262139838714758</v>
      </c>
      <c r="F142" s="13" t="n">
        <f aca="false">LOG10(B142)</f>
        <v>0.533047970013901</v>
      </c>
      <c r="G142" s="13" t="n">
        <f aca="false">LOG10(C142)</f>
        <v>-0.902566691961104</v>
      </c>
      <c r="H142" s="13" t="n">
        <f aca="false">LOG10(D142)</f>
        <v>0.340255593345794</v>
      </c>
      <c r="I142" s="13" t="n">
        <f aca="false">LOG10(E142)</f>
        <v>-2.58146697211253</v>
      </c>
      <c r="J142" s="15" t="n">
        <v>-27.2655750677017</v>
      </c>
      <c r="K142" s="15" t="n">
        <v>-835.069391581744</v>
      </c>
    </row>
    <row r="143" customFormat="false" ht="12" hidden="false" customHeight="false" outlineLevel="0" collapsed="false">
      <c r="A143" s="10" t="s">
        <v>153</v>
      </c>
      <c r="B143" s="11" t="n">
        <v>3.86863466825775</v>
      </c>
      <c r="C143" s="11" t="n">
        <v>0.0304425756717069</v>
      </c>
      <c r="D143" s="11" t="n">
        <v>1.52217369883895</v>
      </c>
      <c r="E143" s="11" t="n">
        <v>0.00262139838714758</v>
      </c>
      <c r="F143" s="13" t="n">
        <f aca="false">LOG10(B143)</f>
        <v>0.587557719369466</v>
      </c>
      <c r="G143" s="13" t="n">
        <f aca="false">LOG10(C143)</f>
        <v>-1.51651860575537</v>
      </c>
      <c r="H143" s="13" t="n">
        <f aca="false">LOG10(D143)</f>
        <v>0.182464213632314</v>
      </c>
      <c r="I143" s="13" t="n">
        <f aca="false">LOG10(E143)</f>
        <v>-2.58146697211253</v>
      </c>
      <c r="J143" s="15" t="n">
        <v>-127.079742199778</v>
      </c>
      <c r="K143" s="15" t="n">
        <v>-580.672402295659</v>
      </c>
    </row>
    <row r="144" customFormat="false" ht="12" hidden="false" customHeight="false" outlineLevel="0" collapsed="false">
      <c r="A144" s="10" t="s">
        <v>154</v>
      </c>
      <c r="B144" s="11" t="n">
        <v>1.8954521630981</v>
      </c>
      <c r="C144" s="11" t="n">
        <v>0.00395349081061462</v>
      </c>
      <c r="D144" s="11" t="n">
        <v>2.53146627079851</v>
      </c>
      <c r="E144" s="11" t="n">
        <v>0.0156007420316593</v>
      </c>
      <c r="F144" s="13" t="n">
        <f aca="false">LOG10(B144)</f>
        <v>0.277712828295725</v>
      </c>
      <c r="G144" s="13" t="n">
        <f aca="false">LOG10(C144)</f>
        <v>-2.40301926632746</v>
      </c>
      <c r="H144" s="13" t="n">
        <f aca="false">LOG10(D144)</f>
        <v>0.403372145231186</v>
      </c>
      <c r="I144" s="13" t="n">
        <f aca="false">LOG10(E144)</f>
        <v>-1.80685474442817</v>
      </c>
      <c r="J144" s="15" t="n">
        <v>-479.437604359432</v>
      </c>
      <c r="K144" s="15" t="n">
        <v>-162.265760542754</v>
      </c>
    </row>
    <row r="145" customFormat="false" ht="12" hidden="false" customHeight="false" outlineLevel="0" collapsed="false">
      <c r="A145" s="10" t="s">
        <v>155</v>
      </c>
      <c r="B145" s="11" t="n">
        <v>0.771858658426408</v>
      </c>
      <c r="C145" s="11" t="n">
        <v>0.0742655681887363</v>
      </c>
      <c r="D145" s="11" t="n">
        <v>0.392945850893239</v>
      </c>
      <c r="E145" s="11" t="n">
        <v>0.00262139838714758</v>
      </c>
      <c r="F145" s="13" t="n">
        <f aca="false">LOG10(B145)</f>
        <v>-0.112462219723061</v>
      </c>
      <c r="G145" s="13" t="n">
        <f aca="false">LOG10(C145)</f>
        <v>-1.12921249191319</v>
      </c>
      <c r="H145" s="13" t="n">
        <f aca="false">LOG10(D145)</f>
        <v>-0.405667292572473</v>
      </c>
      <c r="I145" s="13" t="n">
        <f aca="false">LOG10(E145)</f>
        <v>-2.58146697211253</v>
      </c>
      <c r="J145" s="15" t="n">
        <v>-10.393223633122</v>
      </c>
      <c r="K145" s="15" t="n">
        <v>-149.899325802521</v>
      </c>
    </row>
    <row r="146" customFormat="false" ht="12" hidden="false" customHeight="false" outlineLevel="0" collapsed="false">
      <c r="A146" s="10" t="s">
        <v>156</v>
      </c>
      <c r="B146" s="11" t="n">
        <v>0.141325879514349</v>
      </c>
      <c r="C146" s="11" t="n">
        <v>0.0412526988473285</v>
      </c>
      <c r="D146" s="11" t="n">
        <v>0.289975786674508</v>
      </c>
      <c r="E146" s="11" t="n">
        <v>0.00262139838714758</v>
      </c>
      <c r="F146" s="13" t="n">
        <f aca="false">LOG10(B146)</f>
        <v>-0.849778303111502</v>
      </c>
      <c r="G146" s="13" t="n">
        <f aca="false">LOG10(C146)</f>
        <v>-1.38454763363137</v>
      </c>
      <c r="H146" s="13" t="n">
        <f aca="false">LOG10(D146)</f>
        <v>-0.537638264696474</v>
      </c>
      <c r="I146" s="13" t="n">
        <f aca="false">LOG10(E146)</f>
        <v>-2.58146697211253</v>
      </c>
      <c r="J146" s="15" t="n">
        <v>-3.42585778538709</v>
      </c>
      <c r="K146" s="15" t="n">
        <v>-110.618740019154</v>
      </c>
    </row>
    <row r="147" customFormat="false" ht="12" hidden="false" customHeight="false" outlineLevel="0" collapsed="false">
      <c r="A147" s="10" t="s">
        <v>157</v>
      </c>
      <c r="B147" s="11" t="n">
        <v>0.19663843346623</v>
      </c>
      <c r="C147" s="11" t="n">
        <v>0.0585471660023385</v>
      </c>
      <c r="D147" s="11" t="n">
        <v>0.219718436465988</v>
      </c>
      <c r="E147" s="11" t="n">
        <v>0.00262139838714758</v>
      </c>
      <c r="F147" s="13" t="n">
        <f aca="false">LOG10(B147)</f>
        <v>-0.706331594281066</v>
      </c>
      <c r="G147" s="13" t="n">
        <f aca="false">LOG10(C147)</f>
        <v>-1.23249412227111</v>
      </c>
      <c r="H147" s="13" t="n">
        <f aca="false">LOG10(D147)</f>
        <v>-0.65813350011404</v>
      </c>
      <c r="I147" s="13" t="n">
        <f aca="false">LOG10(E147)</f>
        <v>-2.58146697211253</v>
      </c>
      <c r="J147" s="15" t="n">
        <v>-3.35863282363446</v>
      </c>
      <c r="K147" s="15" t="n">
        <v>-83.8172623982842</v>
      </c>
    </row>
    <row r="148" customFormat="false" ht="12" hidden="false" customHeight="false" outlineLevel="0" collapsed="false">
      <c r="A148" s="10" t="s">
        <v>158</v>
      </c>
      <c r="B148" s="11" t="n">
        <v>0.268230594412554</v>
      </c>
      <c r="C148" s="11" t="n">
        <v>0.0059154218129025</v>
      </c>
      <c r="D148" s="11" t="n">
        <v>0.333126631241629</v>
      </c>
      <c r="E148" s="11" t="n">
        <v>0.00883928051314945</v>
      </c>
      <c r="F148" s="13" t="n">
        <f aca="false">LOG10(B148)</f>
        <v>-0.571491687980456</v>
      </c>
      <c r="G148" s="13" t="n">
        <f aca="false">LOG10(C148)</f>
        <v>-2.22801428155433</v>
      </c>
      <c r="H148" s="13" t="n">
        <f aca="false">LOG10(D148)</f>
        <v>-0.477390646987691</v>
      </c>
      <c r="I148" s="13" t="n">
        <f aca="false">LOG10(E148)</f>
        <v>-2.05358308361652</v>
      </c>
      <c r="J148" s="15" t="n">
        <v>-45.3442886908757</v>
      </c>
      <c r="K148" s="15" t="n">
        <v>-37.68707540688</v>
      </c>
    </row>
    <row r="149" customFormat="false" ht="12" hidden="false" customHeight="false" outlineLevel="0" collapsed="false">
      <c r="A149" s="10" t="s">
        <v>159</v>
      </c>
      <c r="B149" s="11" t="n">
        <v>0.320604441663105</v>
      </c>
      <c r="C149" s="11" t="n">
        <v>0.0241584294983721</v>
      </c>
      <c r="D149" s="11" t="n">
        <v>0.177852758804666</v>
      </c>
      <c r="E149" s="11" t="n">
        <v>0.00487767478249702</v>
      </c>
      <c r="F149" s="13" t="n">
        <f aca="false">LOG10(B149)</f>
        <v>-0.494030465212021</v>
      </c>
      <c r="G149" s="13" t="n">
        <f aca="false">LOG10(C149)</f>
        <v>-1.61693130193668</v>
      </c>
      <c r="H149" s="13" t="n">
        <f aca="false">LOG10(D149)</f>
        <v>-0.749939393765519</v>
      </c>
      <c r="I149" s="13" t="n">
        <f aca="false">LOG10(E149)</f>
        <v>-2.31178715951131</v>
      </c>
      <c r="J149" s="15" t="n">
        <v>-13.2709140585778</v>
      </c>
      <c r="K149" s="15" t="n">
        <v>-36.4626111283331</v>
      </c>
    </row>
    <row r="150" customFormat="false" ht="12" hidden="false" customHeight="false" outlineLevel="0" collapsed="false">
      <c r="A150" s="10" t="s">
        <v>160</v>
      </c>
      <c r="B150" s="11" t="n">
        <v>0.0855426498934486</v>
      </c>
      <c r="C150" s="11" t="n">
        <v>0.0144308473352845</v>
      </c>
      <c r="D150" s="11" t="n">
        <v>0.0877171776052876</v>
      </c>
      <c r="E150" s="11" t="n">
        <v>0.00262139838714758</v>
      </c>
      <c r="F150" s="13" t="n">
        <f aca="false">LOG10(B150)</f>
        <v>-1.06781730053376</v>
      </c>
      <c r="G150" s="13" t="n">
        <f aca="false">LOG10(C150)</f>
        <v>-1.84070816771216</v>
      </c>
      <c r="H150" s="13" t="n">
        <f aca="false">LOG10(D150)</f>
        <v>-1.05691535066265</v>
      </c>
      <c r="I150" s="13" t="n">
        <f aca="false">LOG10(E150)</f>
        <v>-2.58146697211253</v>
      </c>
      <c r="J150" s="15" t="n">
        <v>-5.92776348512053</v>
      </c>
      <c r="K150" s="15" t="n">
        <v>-33.4619789328303</v>
      </c>
    </row>
    <row r="151" customFormat="false" ht="12" hidden="false" customHeight="false" outlineLevel="0" collapsed="false">
      <c r="A151" s="10" t="s">
        <v>161</v>
      </c>
      <c r="B151" s="11" t="n">
        <v>1.73946896250915</v>
      </c>
      <c r="C151" s="11" t="n">
        <v>0.00414059995346561</v>
      </c>
      <c r="D151" s="11" t="n">
        <v>1.52217369883895</v>
      </c>
      <c r="E151" s="11" t="n">
        <v>0.0612371020392665</v>
      </c>
      <c r="F151" s="13" t="n">
        <f aca="false">LOG10(B151)</f>
        <v>0.240416683999811</v>
      </c>
      <c r="G151" s="13" t="n">
        <f aca="false">LOG10(C151)</f>
        <v>-2.3829367270912</v>
      </c>
      <c r="H151" s="13" t="n">
        <f aca="false">LOG10(D151)</f>
        <v>0.182464213632314</v>
      </c>
      <c r="I151" s="13" t="n">
        <f aca="false">LOG10(E151)</f>
        <v>-1.21298536987017</v>
      </c>
      <c r="J151" s="15" t="n">
        <v>-420.100705708903</v>
      </c>
      <c r="K151" s="15" t="n">
        <v>-24.8570498627271</v>
      </c>
    </row>
    <row r="152" customFormat="false" ht="12" hidden="false" customHeight="false" outlineLevel="0" collapsed="false">
      <c r="A152" s="10" t="s">
        <v>162</v>
      </c>
      <c r="B152" s="11" t="n">
        <v>0.197941720082149</v>
      </c>
      <c r="C152" s="11" t="n">
        <v>0.00780694201769217</v>
      </c>
      <c r="D152" s="11" t="n">
        <v>0.666572575269028</v>
      </c>
      <c r="E152" s="11" t="n">
        <v>0.0280853860115896</v>
      </c>
      <c r="F152" s="13" t="n">
        <f aca="false">LOG10(B152)</f>
        <v>-0.703462660104458</v>
      </c>
      <c r="G152" s="13" t="n">
        <f aca="false">LOG10(C152)</f>
        <v>-2.10751904613677</v>
      </c>
      <c r="H152" s="13" t="n">
        <f aca="false">LOG10(D152)</f>
        <v>-0.176152558443776</v>
      </c>
      <c r="I152" s="13" t="n">
        <f aca="false">LOG10(E152)</f>
        <v>-1.55151960270999</v>
      </c>
      <c r="J152" s="15" t="n">
        <v>-25.3545779683737</v>
      </c>
      <c r="K152" s="15" t="n">
        <v>-23.733787208549</v>
      </c>
    </row>
    <row r="153" customFormat="false" ht="12" hidden="false" customHeight="false" outlineLevel="0" collapsed="false">
      <c r="A153" s="10" t="s">
        <v>163</v>
      </c>
      <c r="B153" s="11" t="n">
        <v>0.898510726949602</v>
      </c>
      <c r="C153" s="11" t="n">
        <v>0.0502944880342734</v>
      </c>
      <c r="D153" s="11" t="n">
        <v>0.0677947738653881</v>
      </c>
      <c r="E153" s="11" t="n">
        <v>0.00293295168537442</v>
      </c>
      <c r="F153" s="13" t="n">
        <f aca="false">LOG10(B153)</f>
        <v>-0.046476733661061</v>
      </c>
      <c r="G153" s="13" t="n">
        <f aca="false">LOG10(C153)</f>
        <v>-1.29847960833311</v>
      </c>
      <c r="H153" s="13" t="n">
        <f aca="false">LOG10(D153)</f>
        <v>-1.16880378355039</v>
      </c>
      <c r="I153" s="13" t="n">
        <f aca="false">LOG10(E153)</f>
        <v>-2.53269509111018</v>
      </c>
      <c r="J153" s="15" t="n">
        <v>-17.8649939996866</v>
      </c>
      <c r="K153" s="15" t="n">
        <v>-23.1148621381853</v>
      </c>
    </row>
    <row r="154" customFormat="false" ht="12" hidden="false" customHeight="false" outlineLevel="0" collapsed="false">
      <c r="A154" s="10" t="s">
        <v>164</v>
      </c>
      <c r="B154" s="11" t="n">
        <v>0.797778726300974</v>
      </c>
      <c r="C154" s="11" t="n">
        <v>0.0401769190186638</v>
      </c>
      <c r="D154" s="11" t="n">
        <v>2.23286463828383</v>
      </c>
      <c r="E154" s="11" t="n">
        <v>0.0985321344636655</v>
      </c>
      <c r="F154" s="13" t="n">
        <f aca="false">LOG10(B154)</f>
        <v>-0.0981175488400178</v>
      </c>
      <c r="G154" s="13" t="n">
        <f aca="false">LOG10(C154)</f>
        <v>-1.3960233703378</v>
      </c>
      <c r="H154" s="13" t="n">
        <f aca="false">LOG10(D154)</f>
        <v>0.348862395875621</v>
      </c>
      <c r="I154" s="13" t="n">
        <f aca="false">LOG10(E154)</f>
        <v>-1.00642210915434</v>
      </c>
      <c r="J154" s="15" t="n">
        <v>-19.8566427139516</v>
      </c>
      <c r="K154" s="15" t="n">
        <v>-22.6612835542217</v>
      </c>
    </row>
    <row r="155" customFormat="false" ht="12" hidden="false" customHeight="false" outlineLevel="0" collapsed="false">
      <c r="A155" s="10" t="s">
        <v>165</v>
      </c>
      <c r="B155" s="11" t="n">
        <v>0.162356363232221</v>
      </c>
      <c r="C155" s="11" t="n">
        <v>0.0203458767567547</v>
      </c>
      <c r="D155" s="11" t="n">
        <v>0.123671385577191</v>
      </c>
      <c r="E155" s="11" t="n">
        <v>0.00567803841648946</v>
      </c>
      <c r="F155" s="13" t="n">
        <f aca="false">LOG10(B155)</f>
        <v>-0.789530685402719</v>
      </c>
      <c r="G155" s="13" t="n">
        <f aca="false">LOG10(C155)</f>
        <v>-1.6915235905285</v>
      </c>
      <c r="H155" s="13" t="n">
        <f aca="false">LOG10(D155)</f>
        <v>-0.907730773478999</v>
      </c>
      <c r="I155" s="13" t="n">
        <f aca="false">LOG10(E155)</f>
        <v>-2.24580167344931</v>
      </c>
      <c r="J155" s="15" t="n">
        <v>-7.9798165089307</v>
      </c>
      <c r="K155" s="15" t="n">
        <v>-21.7806531949554</v>
      </c>
    </row>
    <row r="156" customFormat="false" ht="12" hidden="false" customHeight="false" outlineLevel="0" collapsed="false">
      <c r="A156" s="10" t="s">
        <v>166</v>
      </c>
      <c r="B156" s="11" t="n">
        <v>4.07858194881025</v>
      </c>
      <c r="C156" s="11" t="n">
        <v>0.382193400723623</v>
      </c>
      <c r="D156" s="11" t="n">
        <v>4.67932299298855</v>
      </c>
      <c r="E156" s="11" t="n">
        <v>0.258489127496331</v>
      </c>
      <c r="F156" s="13" t="n">
        <f aca="false">LOG10(B156)</f>
        <v>0.610509192782336</v>
      </c>
      <c r="G156" s="13" t="n">
        <f aca="false">LOG10(C156)</f>
        <v>-0.41771681611423</v>
      </c>
      <c r="H156" s="13" t="n">
        <f aca="false">LOG10(D156)</f>
        <v>0.670183023655796</v>
      </c>
      <c r="I156" s="13" t="n">
        <f aca="false">LOG10(E156)</f>
        <v>-0.587557719369465</v>
      </c>
      <c r="J156" s="15" t="n">
        <v>-10.6715132733535</v>
      </c>
      <c r="K156" s="15" t="n">
        <v>-18.1025911546511</v>
      </c>
    </row>
    <row r="157" customFormat="false" ht="12" hidden="false" customHeight="false" outlineLevel="0" collapsed="false">
      <c r="A157" s="10" t="s">
        <v>167</v>
      </c>
      <c r="B157" s="11" t="n">
        <v>3.11087736909755</v>
      </c>
      <c r="C157" s="11" t="n">
        <v>0.187257099789591</v>
      </c>
      <c r="D157" s="11" t="n">
        <v>2.46545118749091</v>
      </c>
      <c r="E157" s="11" t="n">
        <v>0.141699810861562</v>
      </c>
      <c r="F157" s="13" t="n">
        <f aca="false">LOG10(B157)</f>
        <v>0.492882891541379</v>
      </c>
      <c r="G157" s="13" t="n">
        <f aca="false">LOG10(C157)</f>
        <v>-0.727561707187972</v>
      </c>
      <c r="H157" s="13" t="n">
        <f aca="false">LOG10(D157)</f>
        <v>0.391896408524751</v>
      </c>
      <c r="I157" s="13" t="n">
        <f aca="false">LOG10(E157)</f>
        <v>-0.848630729440859</v>
      </c>
      <c r="J157" s="15" t="n">
        <v>-16.6128674031214</v>
      </c>
      <c r="K157" s="15" t="n">
        <v>-17.3991141731277</v>
      </c>
    </row>
    <row r="158" customFormat="false" ht="12" hidden="false" customHeight="false" outlineLevel="0" collapsed="false">
      <c r="A158" s="10" t="s">
        <v>168</v>
      </c>
      <c r="B158" s="11" t="n">
        <v>1.50418111606438</v>
      </c>
      <c r="C158" s="11" t="n">
        <v>0.106098673368228</v>
      </c>
      <c r="D158" s="11" t="n">
        <v>1.13073849002544</v>
      </c>
      <c r="E158" s="11" t="n">
        <v>0.0712853220844374</v>
      </c>
      <c r="F158" s="13" t="n">
        <f aca="false">LOG10(B158)</f>
        <v>0.17730013211442</v>
      </c>
      <c r="G158" s="13" t="n">
        <f aca="false">LOG10(C158)</f>
        <v>-0.974290046376322</v>
      </c>
      <c r="H158" s="13" t="n">
        <f aca="false">LOG10(D158)</f>
        <v>0.0533621756849222</v>
      </c>
      <c r="I158" s="13" t="n">
        <f aca="false">LOG10(E158)</f>
        <v>-1.14699988380817</v>
      </c>
      <c r="J158" s="15" t="n">
        <v>-14.1771906124023</v>
      </c>
      <c r="K158" s="15" t="n">
        <v>-15.8621502570485</v>
      </c>
    </row>
    <row r="159" customFormat="false" ht="12" hidden="false" customHeight="false" outlineLevel="0" collapsed="false">
      <c r="A159" s="10" t="s">
        <v>169</v>
      </c>
      <c r="B159" s="11" t="n">
        <v>2.60268535747371</v>
      </c>
      <c r="C159" s="11" t="n">
        <v>0.0470794141498753</v>
      </c>
      <c r="D159" s="11" t="n">
        <v>3.71338798153301</v>
      </c>
      <c r="E159" s="11" t="n">
        <v>0.250090738934869</v>
      </c>
      <c r="F159" s="13" t="n">
        <f aca="false">LOG10(B159)</f>
        <v>0.415421668772944</v>
      </c>
      <c r="G159" s="13" t="n">
        <f aca="false">LOG10(C159)</f>
        <v>-1.32716895009919</v>
      </c>
      <c r="H159" s="13" t="n">
        <f aca="false">LOG10(D159)</f>
        <v>0.569770327474492</v>
      </c>
      <c r="I159" s="13" t="n">
        <f aca="false">LOG10(E159)</f>
        <v>-0.60190239025251</v>
      </c>
      <c r="J159" s="15" t="n">
        <v>-55.282874786593</v>
      </c>
      <c r="K159" s="15" t="n">
        <v>-14.8481627002593</v>
      </c>
    </row>
    <row r="160" customFormat="false" ht="12" hidden="false" customHeight="false" outlineLevel="0" collapsed="false">
      <c r="A160" s="10" t="s">
        <v>170</v>
      </c>
      <c r="B160" s="11" t="n">
        <v>0.018232746851143</v>
      </c>
      <c r="C160" s="11" t="n">
        <v>0.00194986604608383</v>
      </c>
      <c r="D160" s="11" t="n">
        <v>0.0268871909636391</v>
      </c>
      <c r="E160" s="11" t="n">
        <v>0.00194729159773242</v>
      </c>
      <c r="F160" s="13" t="n">
        <f aca="false">LOG10(B160)</f>
        <v>-1.7391478978602</v>
      </c>
      <c r="G160" s="13" t="n">
        <f aca="false">LOG10(C160)</f>
        <v>-2.7099952232246</v>
      </c>
      <c r="H160" s="13" t="n">
        <f aca="false">LOG10(D160)</f>
        <v>-1.57045456827561</v>
      </c>
      <c r="I160" s="13" t="n">
        <f aca="false">LOG10(E160)</f>
        <v>-2.71056901005992</v>
      </c>
      <c r="J160" s="15" t="n">
        <v>-9.35076893500565</v>
      </c>
      <c r="K160" s="15" t="n">
        <v>-13.807480602776</v>
      </c>
    </row>
    <row r="161" customFormat="false" ht="12" hidden="false" customHeight="false" outlineLevel="0" collapsed="false">
      <c r="A161" s="10" t="s">
        <v>171</v>
      </c>
      <c r="B161" s="11" t="n">
        <v>0.203241820610431</v>
      </c>
      <c r="C161" s="11" t="n">
        <v>0.00370076400984167</v>
      </c>
      <c r="D161" s="11" t="n">
        <v>0.395550230206188</v>
      </c>
      <c r="E161" s="11" t="n">
        <v>0.0306038836072837</v>
      </c>
      <c r="F161" s="13" t="n">
        <f aca="false">LOG10(B161)</f>
        <v>-0.691986923398023</v>
      </c>
      <c r="G161" s="13" t="n">
        <f aca="false">LOG10(C161)</f>
        <v>-2.43170860809355</v>
      </c>
      <c r="H161" s="13" t="n">
        <f aca="false">LOG10(D161)</f>
        <v>-0.402798358395864</v>
      </c>
      <c r="I161" s="13" t="n">
        <f aca="false">LOG10(E161)</f>
        <v>-1.51422345841408</v>
      </c>
      <c r="J161" s="15" t="n">
        <v>-54.9188816336133</v>
      </c>
      <c r="K161" s="15" t="n">
        <v>-12.9248377520312</v>
      </c>
    </row>
    <row r="162" customFormat="false" ht="12" hidden="false" customHeight="false" outlineLevel="0" collapsed="false">
      <c r="A162" s="10" t="s">
        <v>172</v>
      </c>
      <c r="B162" s="11" t="n">
        <v>0.176915326754291</v>
      </c>
      <c r="C162" s="11" t="n">
        <v>0.0180649013502438</v>
      </c>
      <c r="D162" s="11" t="n">
        <v>0.233177642684528</v>
      </c>
      <c r="E162" s="11" t="n">
        <v>0.0184021518464244</v>
      </c>
      <c r="F162" s="13" t="n">
        <f aca="false">LOG10(B162)</f>
        <v>-0.752234541106805</v>
      </c>
      <c r="G162" s="13" t="n">
        <f aca="false">LOG10(C162)</f>
        <v>-1.74316440570746</v>
      </c>
      <c r="H162" s="13" t="n">
        <f aca="false">LOG10(D162)</f>
        <v>-0.632313092524562</v>
      </c>
      <c r="I162" s="13" t="n">
        <f aca="false">LOG10(E162)</f>
        <v>-1.73513139001295</v>
      </c>
      <c r="J162" s="15" t="n">
        <v>-9.79331817673633</v>
      </c>
      <c r="K162" s="15" t="n">
        <v>-12.6712160963847</v>
      </c>
    </row>
    <row r="163" customFormat="false" ht="12" hidden="false" customHeight="false" outlineLevel="0" collapsed="false">
      <c r="A163" s="10" t="s">
        <v>173</v>
      </c>
      <c r="B163" s="11" t="n">
        <v>32.0344045553447</v>
      </c>
      <c r="C163" s="11" t="n">
        <v>0.419226051174957</v>
      </c>
      <c r="D163" s="11" t="n">
        <v>66.1645904284377</v>
      </c>
      <c r="E163" s="11" t="n">
        <v>5.32615907820092</v>
      </c>
      <c r="F163" s="13" t="n">
        <f aca="false">LOG10(B163)</f>
        <v>1.50561665588426</v>
      </c>
      <c r="G163" s="13" t="n">
        <f aca="false">LOG10(C163)</f>
        <v>-0.377551737641708</v>
      </c>
      <c r="H163" s="13" t="n">
        <f aca="false">LOG10(D163)</f>
        <v>1.82062562847589</v>
      </c>
      <c r="I163" s="13" t="n">
        <f aca="false">LOG10(E163)</f>
        <v>0.726414133517328</v>
      </c>
      <c r="J163" s="15" t="n">
        <v>-76.413201101321</v>
      </c>
      <c r="K163" s="15" t="n">
        <v>-12.4225712106944</v>
      </c>
    </row>
    <row r="164" customFormat="false" ht="12" hidden="false" customHeight="false" outlineLevel="0" collapsed="false">
      <c r="A164" s="10" t="s">
        <v>174</v>
      </c>
      <c r="B164" s="11" t="n">
        <v>2.13478254660924</v>
      </c>
      <c r="C164" s="11" t="n">
        <v>0.139102922632371</v>
      </c>
      <c r="D164" s="11" t="n">
        <v>1.35152286805887</v>
      </c>
      <c r="E164" s="11" t="n">
        <v>0.114699989173322</v>
      </c>
      <c r="F164" s="13" t="n">
        <f aca="false">LOG10(B164)</f>
        <v>0.329353643474682</v>
      </c>
      <c r="G164" s="13" t="n">
        <f aca="false">LOG10(C164)</f>
        <v>-0.856663745135365</v>
      </c>
      <c r="H164" s="13" t="n">
        <f aca="false">LOG10(D164)</f>
        <v>0.130823398453357</v>
      </c>
      <c r="I164" s="13" t="n">
        <f aca="false">LOG10(E164)</f>
        <v>-0.940436623092339</v>
      </c>
      <c r="J164" s="15" t="n">
        <v>-15.3467842818167</v>
      </c>
      <c r="K164" s="15" t="n">
        <v>-11.7831124292139</v>
      </c>
    </row>
    <row r="165" customFormat="false" ht="12" hidden="false" customHeight="false" outlineLevel="0" collapsed="false">
      <c r="A165" s="10" t="s">
        <v>175</v>
      </c>
      <c r="B165" s="11" t="n">
        <v>0.0134549203137758</v>
      </c>
      <c r="C165" s="11" t="n">
        <v>0.0199466334511422</v>
      </c>
      <c r="D165" s="11" t="n">
        <v>0.0496999910069291</v>
      </c>
      <c r="E165" s="11" t="n">
        <v>0.00421790009265362</v>
      </c>
      <c r="F165" s="13" t="n">
        <f aca="false">LOG10(B165)</f>
        <v>-1.87111886998421</v>
      </c>
      <c r="G165" s="13" t="n">
        <f aca="false">LOG10(C165)</f>
        <v>-1.70013039305833</v>
      </c>
      <c r="H165" s="13" t="n">
        <f aca="false">LOG10(D165)</f>
        <v>-1.303643689851</v>
      </c>
      <c r="I165" s="13" t="n">
        <f aca="false">LOG10(E165)</f>
        <v>-2.3749037113967</v>
      </c>
      <c r="J165" s="13" t="n">
        <v>1.48247875022492</v>
      </c>
      <c r="K165" s="15" t="n">
        <v>-11.7831124292138</v>
      </c>
    </row>
    <row r="166" customFormat="false" ht="12" hidden="false" customHeight="false" outlineLevel="0" collapsed="false">
      <c r="A166" s="10" t="s">
        <v>176</v>
      </c>
      <c r="B166" s="11" t="n">
        <v>0.312243781610344</v>
      </c>
      <c r="C166" s="11" t="n">
        <v>0.0288755271103428</v>
      </c>
      <c r="D166" s="11" t="n">
        <v>0.649189825755613</v>
      </c>
      <c r="E166" s="11" t="n">
        <v>0.0577024459072143</v>
      </c>
      <c r="F166" s="13" t="n">
        <f aca="false">LOG10(B166)</f>
        <v>-0.505506201918455</v>
      </c>
      <c r="G166" s="13" t="n">
        <f aca="false">LOG10(C166)</f>
        <v>-1.53947007916824</v>
      </c>
      <c r="H166" s="13" t="n">
        <f aca="false">LOG10(D166)</f>
        <v>-0.18762829515021</v>
      </c>
      <c r="I166" s="13" t="n">
        <f aca="false">LOG10(E166)</f>
        <v>-1.23880577745965</v>
      </c>
      <c r="J166" s="15" t="n">
        <v>-10.8134400600605</v>
      </c>
      <c r="K166" s="15" t="n">
        <v>-11.2506465809008</v>
      </c>
    </row>
    <row r="167" customFormat="false" ht="12" hidden="false" customHeight="false" outlineLevel="0" collapsed="false">
      <c r="A167" s="10" t="s">
        <v>177</v>
      </c>
      <c r="B167" s="11" t="n">
        <v>12.7889475232807</v>
      </c>
      <c r="C167" s="11" t="n">
        <v>0.697198098481752</v>
      </c>
      <c r="D167" s="11" t="n">
        <v>5.74275096059769</v>
      </c>
      <c r="E167" s="11" t="n">
        <v>0.520654112788665</v>
      </c>
      <c r="F167" s="13" t="n">
        <f aca="false">LOG10(B167)</f>
        <v>1.10683480533565</v>
      </c>
      <c r="G167" s="13" t="n">
        <f aca="false">LOG10(C167)</f>
        <v>-0.156643806042837</v>
      </c>
      <c r="H167" s="13" t="n">
        <f aca="false">LOG10(D167)</f>
        <v>0.759119983130667</v>
      </c>
      <c r="I167" s="13" t="n">
        <f aca="false">LOG10(E167)</f>
        <v>-0.283450696648941</v>
      </c>
      <c r="J167" s="15" t="n">
        <v>-18.3433482551523</v>
      </c>
      <c r="K167" s="15" t="n">
        <v>-11.0298772631201</v>
      </c>
    </row>
    <row r="168" customFormat="false" ht="12" hidden="false" customHeight="false" outlineLevel="0" collapsed="false">
      <c r="A168" s="10" t="s">
        <v>178</v>
      </c>
      <c r="B168" s="11" t="n">
        <v>0.296170858804994</v>
      </c>
      <c r="C168" s="11" t="n">
        <v>0.0137787332682739</v>
      </c>
      <c r="D168" s="11" t="n">
        <v>0.485443400227956</v>
      </c>
      <c r="E168" s="11" t="n">
        <v>0.047328876717911</v>
      </c>
      <c r="F168" s="13" t="n">
        <f aca="false">LOG10(B168)</f>
        <v>-0.528457675331326</v>
      </c>
      <c r="G168" s="13" t="n">
        <f aca="false">LOG10(C168)</f>
        <v>-1.86079070694842</v>
      </c>
      <c r="H168" s="13" t="n">
        <f aca="false">LOG10(D168)</f>
        <v>-0.313861398920994</v>
      </c>
      <c r="I168" s="13" t="n">
        <f aca="false">LOG10(E168)</f>
        <v>-1.32487380275791</v>
      </c>
      <c r="J168" s="15" t="n">
        <v>-21.4947813444463</v>
      </c>
      <c r="K168" s="15" t="n">
        <v>-10.2568122020155</v>
      </c>
    </row>
    <row r="169" customFormat="false" ht="12" hidden="false" customHeight="false" outlineLevel="0" collapsed="false">
      <c r="A169" s="10" t="s">
        <v>179</v>
      </c>
      <c r="B169" s="11" t="n">
        <v>1.76260319231347</v>
      </c>
      <c r="C169" s="11" t="n">
        <v>0.110388430521498</v>
      </c>
      <c r="D169" s="11" t="n">
        <v>1.51215141244083</v>
      </c>
      <c r="E169" s="11" t="n">
        <v>0.150379860684369</v>
      </c>
      <c r="F169" s="13" t="n">
        <f aca="false">LOG10(B169)</f>
        <v>0.246154552353029</v>
      </c>
      <c r="G169" s="13" t="n">
        <f aca="false">LOG10(C169)</f>
        <v>-0.95707644131667</v>
      </c>
      <c r="H169" s="13" t="n">
        <f aca="false">LOG10(D169)</f>
        <v>0.179595279455706</v>
      </c>
      <c r="I169" s="13" t="n">
        <f aca="false">LOG10(E169)</f>
        <v>-0.82281032185138</v>
      </c>
      <c r="J169" s="15" t="n">
        <v>-15.9672819333201</v>
      </c>
      <c r="K169" s="15" t="n">
        <v>-10.0555447089732</v>
      </c>
    </row>
    <row r="170" customFormat="false" ht="12" hidden="false" customHeight="false" outlineLevel="0" collapsed="false">
      <c r="A170" s="10" t="s">
        <v>180</v>
      </c>
      <c r="B170" s="11" t="n">
        <v>1.08823416762091</v>
      </c>
      <c r="C170" s="11" t="n">
        <v>0.0227639849847762</v>
      </c>
      <c r="D170" s="11" t="n">
        <v>1.13823283542974</v>
      </c>
      <c r="E170" s="11" t="n">
        <v>0.122532901846321</v>
      </c>
      <c r="F170" s="13" t="n">
        <f aca="false">LOG10(B170)</f>
        <v>0.0367223574605925</v>
      </c>
      <c r="G170" s="13" t="n">
        <f aca="false">LOG10(C170)</f>
        <v>-1.64275170952615</v>
      </c>
      <c r="H170" s="13" t="n">
        <f aca="false">LOG10(D170)</f>
        <v>0.0562311098615313</v>
      </c>
      <c r="I170" s="13" t="n">
        <f aca="false">LOG10(E170)</f>
        <v>-0.911747281326251</v>
      </c>
      <c r="J170" s="15" t="n">
        <v>-47.8050819462709</v>
      </c>
      <c r="K170" s="15" t="n">
        <v>-9.28920166158551</v>
      </c>
    </row>
    <row r="171" customFormat="false" ht="12" hidden="false" customHeight="false" outlineLevel="0" collapsed="false">
      <c r="A171" s="10" t="s">
        <v>181</v>
      </c>
      <c r="B171" s="11" t="n">
        <v>0.268230594412554</v>
      </c>
      <c r="C171" s="11" t="n">
        <v>0.00289828325297857</v>
      </c>
      <c r="D171" s="11" t="n">
        <v>0.16214200077768</v>
      </c>
      <c r="E171" s="11" t="n">
        <v>0.0175705789107882</v>
      </c>
      <c r="F171" s="13" t="n">
        <f aca="false">LOG10(B171)</f>
        <v>-0.571491687980456</v>
      </c>
      <c r="G171" s="13" t="n">
        <f aca="false">LOG10(C171)</f>
        <v>-2.53785917262807</v>
      </c>
      <c r="H171" s="13" t="n">
        <f aca="false">LOG10(D171)</f>
        <v>-0.790104472238042</v>
      </c>
      <c r="I171" s="13" t="n">
        <f aca="false">LOG10(E171)</f>
        <v>-1.75521392924921</v>
      </c>
      <c r="J171" s="15" t="n">
        <v>-92.5480951997683</v>
      </c>
      <c r="K171" s="15" t="n">
        <v>-9.22803975901589</v>
      </c>
    </row>
    <row r="172" customFormat="false" ht="12" hidden="false" customHeight="false" outlineLevel="0" collapsed="false">
      <c r="A172" s="10" t="s">
        <v>182</v>
      </c>
      <c r="B172" s="11" t="n">
        <v>8.60396737108613</v>
      </c>
      <c r="C172" s="11" t="n">
        <v>0.692607611190752</v>
      </c>
      <c r="D172" s="11" t="n">
        <v>2.66884664008623</v>
      </c>
      <c r="E172" s="11" t="n">
        <v>0.291127409391052</v>
      </c>
      <c r="F172" s="13" t="n">
        <f aca="false">LOG10(B172)</f>
        <v>0.934698754739122</v>
      </c>
      <c r="G172" s="13" t="n">
        <f aca="false">LOG10(C172)</f>
        <v>-0.159512740219446</v>
      </c>
      <c r="H172" s="13" t="n">
        <f aca="false">LOG10(D172)</f>
        <v>0.426323618644056</v>
      </c>
      <c r="I172" s="13" t="n">
        <f aca="false">LOG10(E172)</f>
        <v>-0.535916904190509</v>
      </c>
      <c r="J172" s="15" t="n">
        <v>-12.4225712106945</v>
      </c>
      <c r="K172" s="15" t="n">
        <v>-9.1672805582567</v>
      </c>
    </row>
    <row r="173" customFormat="false" ht="12" hidden="false" customHeight="false" outlineLevel="0" collapsed="false">
      <c r="A173" s="10" t="s">
        <v>183</v>
      </c>
      <c r="B173" s="11" t="n">
        <v>0.782124064688517</v>
      </c>
      <c r="C173" s="11" t="n">
        <v>0.000510048105668698</v>
      </c>
      <c r="D173" s="11" t="n">
        <v>0.466578793776017</v>
      </c>
      <c r="E173" s="11" t="n">
        <v>0.0512334270694693</v>
      </c>
      <c r="F173" s="13" t="n">
        <f aca="false">LOG10(B173)</f>
        <v>-0.106724351369843</v>
      </c>
      <c r="G173" s="13" t="n">
        <f aca="false">LOG10(C173)</f>
        <v>-3.29238886107617</v>
      </c>
      <c r="H173" s="13" t="n">
        <f aca="false">LOG10(D173)</f>
        <v>-0.331075003980646</v>
      </c>
      <c r="I173" s="13" t="n">
        <f aca="false">LOG10(E173)</f>
        <v>-1.2904465926386</v>
      </c>
      <c r="J173" s="15" t="n">
        <v>-1533.4319567036</v>
      </c>
      <c r="K173" s="15" t="n">
        <v>-9.10692140784113</v>
      </c>
    </row>
    <row r="174" customFormat="false" ht="12" hidden="false" customHeight="false" outlineLevel="0" collapsed="false">
      <c r="A174" s="10" t="s">
        <v>184</v>
      </c>
      <c r="B174" s="11" t="n">
        <v>46.6816183793628</v>
      </c>
      <c r="C174" s="11" t="n">
        <v>1.41361827447663</v>
      </c>
      <c r="D174" s="11" t="n">
        <v>71.1514744753614</v>
      </c>
      <c r="E174" s="11" t="n">
        <v>8.51350626691982</v>
      </c>
      <c r="F174" s="13" t="n">
        <f aca="false">LOG10(B174)</f>
        <v>1.66914590395095</v>
      </c>
      <c r="G174" s="13" t="n">
        <f aca="false">LOG10(C174)</f>
        <v>0.150332150854296</v>
      </c>
      <c r="H174" s="13" t="n">
        <f aca="false">LOG10(D174)</f>
        <v>1.85218390441859</v>
      </c>
      <c r="I174" s="13" t="n">
        <f aca="false">LOG10(E174)</f>
        <v>0.930108460056546</v>
      </c>
      <c r="J174" s="15" t="n">
        <v>-33.022789265119</v>
      </c>
      <c r="K174" s="15" t="n">
        <v>-8.3574818934272</v>
      </c>
    </row>
    <row r="175" customFormat="false" ht="12" hidden="false" customHeight="false" outlineLevel="0" collapsed="false">
      <c r="A175" s="10" t="s">
        <v>185</v>
      </c>
      <c r="B175" s="11" t="n">
        <v>0.015054038105901</v>
      </c>
      <c r="C175" s="11" t="n">
        <v>7.86507316377553E-005</v>
      </c>
      <c r="D175" s="11" t="n">
        <v>0.029687897668776</v>
      </c>
      <c r="E175" s="11" t="n">
        <v>0.00364736928658042</v>
      </c>
      <c r="F175" s="13" t="n">
        <f aca="false">LOG10(B175)</f>
        <v>-1.82234698898186</v>
      </c>
      <c r="G175" s="13" t="n">
        <f aca="false">LOG10(C175)</f>
        <v>-4.10429723305644</v>
      </c>
      <c r="H175" s="13" t="n">
        <f aca="false">LOG10(D175)</f>
        <v>-1.52742055562648</v>
      </c>
      <c r="I175" s="13" t="n">
        <f aca="false">LOG10(E175)</f>
        <v>-2.43802026328209</v>
      </c>
      <c r="J175" s="15" t="n">
        <v>-191.403662654227</v>
      </c>
      <c r="K175" s="15" t="n">
        <v>-8.139537111859</v>
      </c>
    </row>
    <row r="176" customFormat="false" ht="12" hidden="false" customHeight="false" outlineLevel="0" collapsed="false">
      <c r="A176" s="10" t="s">
        <v>186</v>
      </c>
      <c r="B176" s="11" t="n">
        <v>0.0739717933237657</v>
      </c>
      <c r="C176" s="11" t="n">
        <v>0.0145264925754186</v>
      </c>
      <c r="D176" s="11" t="n">
        <v>0.280554387200203</v>
      </c>
      <c r="E176" s="11" t="n">
        <v>0.0346965497948086</v>
      </c>
      <c r="F176" s="13" t="n">
        <f aca="false">LOG10(B176)</f>
        <v>-1.13093385241916</v>
      </c>
      <c r="G176" s="13" t="n">
        <f aca="false">LOG10(C176)</f>
        <v>-1.83783923353555</v>
      </c>
      <c r="H176" s="13" t="n">
        <f aca="false">LOG10(D176)</f>
        <v>-0.551982935579517</v>
      </c>
      <c r="I176" s="13" t="n">
        <f aca="false">LOG10(E176)</f>
        <v>-1.45971370905852</v>
      </c>
      <c r="J176" s="15" t="n">
        <v>-5.09219916230427</v>
      </c>
      <c r="K176" s="15" t="n">
        <v>-8.08594482331439</v>
      </c>
    </row>
    <row r="177" customFormat="false" ht="12" hidden="false" customHeight="false" outlineLevel="0" collapsed="false">
      <c r="A177" s="10" t="s">
        <v>187</v>
      </c>
      <c r="B177" s="11" t="n">
        <v>0.0161886743514514</v>
      </c>
      <c r="C177" s="11" t="n">
        <v>0.00224002257137921</v>
      </c>
      <c r="D177" s="11" t="n">
        <v>0.0287233290518666</v>
      </c>
      <c r="E177" s="11" t="n">
        <v>0.00357579764638158</v>
      </c>
      <c r="F177" s="13" t="n">
        <f aca="false">LOG10(B177)</f>
        <v>-1.79078871303916</v>
      </c>
      <c r="G177" s="13" t="n">
        <f aca="false">LOG10(C177)</f>
        <v>-2.64974760551581</v>
      </c>
      <c r="H177" s="13" t="n">
        <f aca="false">LOG10(D177)</f>
        <v>-1.54176522650953</v>
      </c>
      <c r="I177" s="13" t="n">
        <f aca="false">LOG10(E177)</f>
        <v>-2.44662706581192</v>
      </c>
      <c r="J177" s="15" t="n">
        <v>-7.22701394097285</v>
      </c>
      <c r="K177" s="15" t="n">
        <v>-8.03270539677554</v>
      </c>
    </row>
    <row r="178" customFormat="false" ht="12" hidden="false" customHeight="false" outlineLevel="0" collapsed="false">
      <c r="A178" s="10" t="s">
        <v>188</v>
      </c>
      <c r="B178" s="11" t="n">
        <v>0.91046055421695</v>
      </c>
      <c r="C178" s="11" t="n">
        <v>0.0175938083788159</v>
      </c>
      <c r="D178" s="11" t="n">
        <v>1.5322624112734</v>
      </c>
      <c r="E178" s="11" t="n">
        <v>0.20377957412063</v>
      </c>
      <c r="F178" s="13" t="n">
        <f aca="false">LOG10(B178)</f>
        <v>-0.0407388653078427</v>
      </c>
      <c r="G178" s="13" t="n">
        <f aca="false">LOG10(C178)</f>
        <v>-1.75464014241389</v>
      </c>
      <c r="H178" s="13" t="n">
        <f aca="false">LOG10(D178)</f>
        <v>0.185333147808923</v>
      </c>
      <c r="I178" s="13" t="n">
        <f aca="false">LOG10(E178)</f>
        <v>-0.690839349727379</v>
      </c>
      <c r="J178" s="15" t="n">
        <v>-51.7489184043408</v>
      </c>
      <c r="K178" s="15" t="n">
        <v>-7.51921490603548</v>
      </c>
    </row>
    <row r="179" customFormat="false" ht="12" hidden="false" customHeight="false" outlineLevel="0" collapsed="false">
      <c r="A179" s="10" t="s">
        <v>189</v>
      </c>
      <c r="B179" s="11" t="n">
        <v>0.0109633725064977</v>
      </c>
      <c r="C179" s="11" t="n">
        <v>0.00083159576313102</v>
      </c>
      <c r="D179" s="11" t="n">
        <v>0.0157456924141681</v>
      </c>
      <c r="E179" s="11" t="n">
        <v>0.00219316751798334</v>
      </c>
      <c r="F179" s="13" t="n">
        <f aca="false">LOG10(B179)</f>
        <v>-1.96005582945908</v>
      </c>
      <c r="G179" s="13" t="n">
        <f aca="false">LOG10(C179)</f>
        <v>-3.08008773200712</v>
      </c>
      <c r="H179" s="13" t="n">
        <f aca="false">LOG10(D179)</f>
        <v>-1.80283823658092</v>
      </c>
      <c r="I179" s="13" t="n">
        <f aca="false">LOG10(E179)</f>
        <v>-2.65892819488096</v>
      </c>
      <c r="J179" s="15" t="n">
        <v>-13.1835357905382</v>
      </c>
      <c r="K179" s="15" t="n">
        <v>-7.17942988169305</v>
      </c>
    </row>
    <row r="180" customFormat="false" ht="12" hidden="false" customHeight="false" outlineLevel="0" collapsed="false">
      <c r="A180" s="10" t="s">
        <v>190</v>
      </c>
      <c r="B180" s="11" t="n">
        <v>0.152985019785752</v>
      </c>
      <c r="C180" s="11" t="n">
        <v>0.0191714959378498</v>
      </c>
      <c r="D180" s="11" t="n">
        <v>0.070535836565899</v>
      </c>
      <c r="E180" s="11" t="n">
        <v>0.0098247127875376</v>
      </c>
      <c r="F180" s="13" t="n">
        <f aca="false">LOG10(B180)</f>
        <v>-0.815351092992198</v>
      </c>
      <c r="G180" s="13" t="n">
        <f aca="false">LOG10(C180)</f>
        <v>-1.71734399811798</v>
      </c>
      <c r="H180" s="13" t="n">
        <f aca="false">LOG10(D180)</f>
        <v>-1.15159017849074</v>
      </c>
      <c r="I180" s="13" t="n">
        <f aca="false">LOG10(E180)</f>
        <v>-2.00768013679078</v>
      </c>
      <c r="J180" s="15" t="n">
        <v>-7.9798165089307</v>
      </c>
      <c r="K180" s="15" t="n">
        <v>-7.17942988169302</v>
      </c>
    </row>
    <row r="181" customFormat="false" ht="12" hidden="false" customHeight="false" outlineLevel="0" collapsed="false">
      <c r="A181" s="10" t="s">
        <v>191</v>
      </c>
      <c r="B181" s="11" t="n">
        <v>0.215691725223924</v>
      </c>
      <c r="C181" s="11" t="n">
        <v>0.0211684965651468</v>
      </c>
      <c r="D181" s="11" t="n">
        <v>0.335334538781627</v>
      </c>
      <c r="E181" s="11" t="n">
        <v>0.049242466973203</v>
      </c>
      <c r="F181" s="13" t="n">
        <f aca="false">LOG10(B181)</f>
        <v>-0.666166515808544</v>
      </c>
      <c r="G181" s="13" t="n">
        <f aca="false">LOG10(C181)</f>
        <v>-1.67430998546885</v>
      </c>
      <c r="H181" s="13" t="n">
        <f aca="false">LOG10(D181)</f>
        <v>-0.474521712811082</v>
      </c>
      <c r="I181" s="13" t="n">
        <f aca="false">LOG10(E181)</f>
        <v>-1.30766019769826</v>
      </c>
      <c r="J181" s="15" t="n">
        <v>-10.1892793642725</v>
      </c>
      <c r="K181" s="15" t="n">
        <v>-6.80986472436711</v>
      </c>
    </row>
    <row r="182" customFormat="false" ht="12" hidden="false" customHeight="false" outlineLevel="0" collapsed="false">
      <c r="A182" s="10" t="s">
        <v>192</v>
      </c>
      <c r="B182" s="11" t="n">
        <v>0.0697020802876544</v>
      </c>
      <c r="C182" s="11" t="n">
        <v>0.00301546597470324</v>
      </c>
      <c r="D182" s="11" t="n">
        <v>0.0465229203300726</v>
      </c>
      <c r="E182" s="11" t="n">
        <v>0.00683169522642706</v>
      </c>
      <c r="F182" s="13" t="n">
        <f aca="false">LOG10(B182)</f>
        <v>-1.15675426000863</v>
      </c>
      <c r="G182" s="13" t="n">
        <f aca="false">LOG10(C182)</f>
        <v>-2.52064556756842</v>
      </c>
      <c r="H182" s="13" t="n">
        <f aca="false">LOG10(D182)</f>
        <v>-1.33233303161709</v>
      </c>
      <c r="I182" s="13" t="n">
        <f aca="false">LOG10(E182)</f>
        <v>-2.16547151650426</v>
      </c>
      <c r="J182" s="15" t="n">
        <v>-23.1148621381855</v>
      </c>
      <c r="K182" s="15" t="n">
        <v>-6.80986472436708</v>
      </c>
    </row>
    <row r="183" customFormat="false" ht="12" hidden="false" customHeight="false" outlineLevel="0" collapsed="false">
      <c r="A183" s="10" t="s">
        <v>193</v>
      </c>
      <c r="B183" s="11" t="n">
        <v>3.30143916584398</v>
      </c>
      <c r="C183" s="11" t="n">
        <v>0.234413195305625</v>
      </c>
      <c r="D183" s="11" t="n">
        <v>2.70434121504844</v>
      </c>
      <c r="E183" s="11" t="n">
        <v>0.410457006048483</v>
      </c>
      <c r="F183" s="13" t="n">
        <f aca="false">LOG10(B183)</f>
        <v>0.518703299130857</v>
      </c>
      <c r="G183" s="13" t="n">
        <f aca="false">LOG10(C183)</f>
        <v>-0.630017945183276</v>
      </c>
      <c r="H183" s="13" t="n">
        <f aca="false">LOG10(D183)</f>
        <v>0.432061486997273</v>
      </c>
      <c r="I183" s="13" t="n">
        <f aca="false">LOG10(E183)</f>
        <v>-0.386732327006856</v>
      </c>
      <c r="J183" s="15" t="n">
        <v>-14.0838452440342</v>
      </c>
      <c r="K183" s="15" t="n">
        <v>-6.58861019594586</v>
      </c>
    </row>
    <row r="184" customFormat="false" ht="12" hidden="false" customHeight="false" outlineLevel="0" collapsed="false">
      <c r="A184" s="10" t="s">
        <v>194</v>
      </c>
      <c r="B184" s="11" t="n">
        <v>8.32442191456191</v>
      </c>
      <c r="C184" s="11" t="n">
        <v>1.02271441239988</v>
      </c>
      <c r="D184" s="11" t="n">
        <v>2.46545118749091</v>
      </c>
      <c r="E184" s="11" t="n">
        <v>0.374198975833776</v>
      </c>
      <c r="F184" s="13" t="n">
        <f aca="false">LOG10(B184)</f>
        <v>0.920354083856078</v>
      </c>
      <c r="G184" s="13" t="n">
        <f aca="false">LOG10(C184)</f>
        <v>0.00975437620046923</v>
      </c>
      <c r="H184" s="13" t="n">
        <f aca="false">LOG10(D184)</f>
        <v>0.391896408524751</v>
      </c>
      <c r="I184" s="13" t="n">
        <f aca="false">LOG10(E184)</f>
        <v>-0.426897405479377</v>
      </c>
      <c r="J184" s="15" t="n">
        <v>-8.13953711185903</v>
      </c>
      <c r="K184" s="15" t="n">
        <v>-6.58861019594584</v>
      </c>
    </row>
    <row r="185" customFormat="false" ht="12" hidden="false" customHeight="false" outlineLevel="0" collapsed="false">
      <c r="A185" s="10" t="s">
        <v>195</v>
      </c>
      <c r="B185" s="11" t="n">
        <v>1.95910403534717</v>
      </c>
      <c r="C185" s="11" t="n">
        <v>0.163001152503138</v>
      </c>
      <c r="D185" s="11" t="n">
        <v>1.32500218950046</v>
      </c>
      <c r="E185" s="11" t="n">
        <v>0.202437849943236</v>
      </c>
      <c r="F185" s="13" t="n">
        <f aca="false">LOG10(B185)</f>
        <v>0.292057499178768</v>
      </c>
      <c r="G185" s="13" t="n">
        <f aca="false">LOG10(C185)</f>
        <v>-0.787809324896755</v>
      </c>
      <c r="H185" s="13" t="n">
        <f aca="false">LOG10(D185)</f>
        <v>0.122216595923531</v>
      </c>
      <c r="I185" s="13" t="n">
        <f aca="false">LOG10(E185)</f>
        <v>-0.693708283903989</v>
      </c>
      <c r="J185" s="15" t="n">
        <v>-12.0189581807371</v>
      </c>
      <c r="K185" s="15" t="n">
        <v>-6.54522951054854</v>
      </c>
    </row>
    <row r="186" customFormat="false" ht="12" hidden="false" customHeight="false" outlineLevel="0" collapsed="false">
      <c r="A186" s="10" t="s">
        <v>196</v>
      </c>
      <c r="B186" s="11" t="n">
        <v>0.562119873429654</v>
      </c>
      <c r="C186" s="11" t="n">
        <v>0.387276417525072</v>
      </c>
      <c r="D186" s="11" t="n">
        <v>0.417016380999667</v>
      </c>
      <c r="E186" s="11" t="n">
        <v>0.06456038380261</v>
      </c>
      <c r="F186" s="13" t="n">
        <f aca="false">LOG10(B186)</f>
        <v>-0.250171060200279</v>
      </c>
      <c r="G186" s="13" t="n">
        <f aca="false">LOG10(C186)</f>
        <v>-0.411978947761013</v>
      </c>
      <c r="H186" s="13" t="n">
        <f aca="false">LOG10(D186)</f>
        <v>-0.379846884982995</v>
      </c>
      <c r="I186" s="13" t="n">
        <f aca="false">LOG10(E186)</f>
        <v>-1.1900338964573</v>
      </c>
      <c r="J186" s="13" t="n">
        <v>-1.45146941045865</v>
      </c>
      <c r="K186" s="15" t="n">
        <v>-6.45932313963116</v>
      </c>
    </row>
    <row r="187" customFormat="false" ht="12" hidden="false" customHeight="false" outlineLevel="0" collapsed="false">
      <c r="A187" s="10" t="s">
        <v>197</v>
      </c>
      <c r="B187" s="11" t="n">
        <v>0.0844198995606822</v>
      </c>
      <c r="C187" s="11" t="n">
        <v>0.00116473710500042</v>
      </c>
      <c r="D187" s="11" t="n">
        <v>0.313898286812249</v>
      </c>
      <c r="E187" s="11" t="n">
        <v>0.049242466973203</v>
      </c>
      <c r="F187" s="13" t="n">
        <f aca="false">LOG10(B187)</f>
        <v>-1.07355516888698</v>
      </c>
      <c r="G187" s="13" t="n">
        <f aca="false">LOG10(C187)</f>
        <v>-2.93377208900008</v>
      </c>
      <c r="H187" s="13" t="n">
        <f aca="false">LOG10(D187)</f>
        <v>-0.50321105457717</v>
      </c>
      <c r="I187" s="13" t="n">
        <f aca="false">LOG10(E187)</f>
        <v>-1.30766019769826</v>
      </c>
      <c r="J187" s="15" t="n">
        <v>-72.4797889568836</v>
      </c>
      <c r="K187" s="15" t="n">
        <v>-6.37454429289801</v>
      </c>
    </row>
    <row r="188" customFormat="false" ht="12" hidden="false" customHeight="false" outlineLevel="0" collapsed="false">
      <c r="A188" s="10" t="s">
        <v>198</v>
      </c>
      <c r="B188" s="11" t="n">
        <v>0.0410895141262105</v>
      </c>
      <c r="C188" s="11" t="n">
        <v>0.00945540302799793</v>
      </c>
      <c r="D188" s="11" t="n">
        <v>0.0323500971083412</v>
      </c>
      <c r="E188" s="11" t="n">
        <v>0.00507488780717754</v>
      </c>
      <c r="F188" s="13" t="n">
        <f aca="false">LOG10(B188)</f>
        <v>-1.38626899413733</v>
      </c>
      <c r="G188" s="13" t="n">
        <f aca="false">LOG10(C188)</f>
        <v>-2.02431995501511</v>
      </c>
      <c r="H188" s="13" t="n">
        <f aca="false">LOG10(D188)</f>
        <v>-1.49012441133057</v>
      </c>
      <c r="I188" s="13" t="n">
        <f aca="false">LOG10(E188)</f>
        <v>-2.29457355445165</v>
      </c>
      <c r="J188" s="15" t="n">
        <v>-4.34561213356452</v>
      </c>
      <c r="K188" s="15" t="n">
        <v>-6.374544292898</v>
      </c>
    </row>
    <row r="189" customFormat="false" ht="12" hidden="false" customHeight="false" outlineLevel="0" collapsed="false">
      <c r="A189" s="10" t="s">
        <v>199</v>
      </c>
      <c r="B189" s="11" t="n">
        <v>0.404000805460972</v>
      </c>
      <c r="C189" s="11" t="n">
        <v>0.0300430157795565</v>
      </c>
      <c r="D189" s="11" t="n">
        <v>0.154814982682086</v>
      </c>
      <c r="E189" s="11" t="n">
        <v>0.0269939719478478</v>
      </c>
      <c r="F189" s="13" t="n">
        <f aca="false">LOG10(B189)</f>
        <v>-0.393617769030715</v>
      </c>
      <c r="G189" s="13" t="n">
        <f aca="false">LOG10(C189)</f>
        <v>-1.52225647410859</v>
      </c>
      <c r="H189" s="13" t="n">
        <f aca="false">LOG10(D189)</f>
        <v>-0.810187011474303</v>
      </c>
      <c r="I189" s="13" t="n">
        <f aca="false">LOG10(E189)</f>
        <v>-1.56873320776965</v>
      </c>
      <c r="J189" s="15" t="n">
        <v>-13.4474118186192</v>
      </c>
      <c r="K189" s="15" t="n">
        <v>-5.73516868807555</v>
      </c>
    </row>
    <row r="190" customFormat="false" ht="12" hidden="false" customHeight="false" outlineLevel="0" collapsed="false">
      <c r="A190" s="10" t="s">
        <v>200</v>
      </c>
      <c r="B190" s="11" t="n">
        <v>0.0392327243240746</v>
      </c>
      <c r="C190" s="11" t="n">
        <v>0.00796320243855485</v>
      </c>
      <c r="D190" s="11" t="n">
        <v>0.0474541032559945</v>
      </c>
      <c r="E190" s="11" t="n">
        <v>0.0082742297283531</v>
      </c>
      <c r="F190" s="13" t="n">
        <f aca="false">LOG10(B190)</f>
        <v>-1.40635153337359</v>
      </c>
      <c r="G190" s="13" t="n">
        <f aca="false">LOG10(C190)</f>
        <v>-2.09891224360694</v>
      </c>
      <c r="H190" s="13" t="n">
        <f aca="false">LOG10(D190)</f>
        <v>-1.32372622908726</v>
      </c>
      <c r="I190" s="13" t="n">
        <f aca="false">LOG10(E190)</f>
        <v>-2.08227242538261</v>
      </c>
      <c r="J190" s="15" t="n">
        <v>-4.92675209839253</v>
      </c>
      <c r="K190" s="15" t="n">
        <v>-5.73516868807555</v>
      </c>
    </row>
    <row r="191" customFormat="false" ht="12" hidden="false" customHeight="false" outlineLevel="0" collapsed="false">
      <c r="A191" s="10" t="s">
        <v>201</v>
      </c>
      <c r="B191" s="11" t="n">
        <v>7.79228345274912</v>
      </c>
      <c r="C191" s="11" t="n">
        <v>0.564352301257804</v>
      </c>
      <c r="D191" s="11" t="n">
        <v>3.27537159307194</v>
      </c>
      <c r="E191" s="11" t="n">
        <v>0.62643997029472</v>
      </c>
      <c r="F191" s="13" t="n">
        <f aca="false">LOG10(B191)</f>
        <v>0.891664742089991</v>
      </c>
      <c r="G191" s="13" t="n">
        <f aca="false">LOG10(C191)</f>
        <v>-0.248449699694316</v>
      </c>
      <c r="H191" s="13" t="n">
        <f aca="false">LOG10(D191)</f>
        <v>0.515260578118926</v>
      </c>
      <c r="I191" s="13" t="n">
        <f aca="false">LOG10(E191)</f>
        <v>-0.203120539703898</v>
      </c>
      <c r="J191" s="15" t="n">
        <v>-13.807480602776</v>
      </c>
      <c r="K191" s="15" t="n">
        <v>-5.22854822231567</v>
      </c>
    </row>
    <row r="192" customFormat="false" ht="12" hidden="false" customHeight="false" outlineLevel="0" collapsed="false">
      <c r="A192" s="10" t="s">
        <v>202</v>
      </c>
      <c r="B192" s="11" t="n">
        <v>7.01070665029438</v>
      </c>
      <c r="C192" s="11" t="n">
        <v>0.759717863530529</v>
      </c>
      <c r="D192" s="11" t="n">
        <v>4.26597145564358</v>
      </c>
      <c r="E192" s="11" t="n">
        <v>0.865879055906927</v>
      </c>
      <c r="F192" s="13" t="n">
        <f aca="false">LOG10(B192)</f>
        <v>0.845761795264251</v>
      </c>
      <c r="G192" s="13" t="n">
        <f aca="false">LOG10(C192)</f>
        <v>-0.119347661746924</v>
      </c>
      <c r="H192" s="13" t="n">
        <f aca="false">LOG10(D192)</f>
        <v>0.630017945183275</v>
      </c>
      <c r="I192" s="13" t="n">
        <f aca="false">LOG10(E192)</f>
        <v>-0.06254276505007</v>
      </c>
      <c r="J192" s="15" t="n">
        <v>-9.22803975901596</v>
      </c>
      <c r="K192" s="15" t="n">
        <v>-4.92675209839252</v>
      </c>
    </row>
    <row r="193" customFormat="false" ht="12" hidden="false" customHeight="false" outlineLevel="0" collapsed="false">
      <c r="A193" s="10" t="s">
        <v>203</v>
      </c>
      <c r="B193" s="11" t="n">
        <v>4.77929252422375</v>
      </c>
      <c r="C193" s="11" t="n">
        <v>0.119495284837302</v>
      </c>
      <c r="D193" s="11" t="n">
        <v>1.65867140619369</v>
      </c>
      <c r="E193" s="11" t="n">
        <v>0.338897669140871</v>
      </c>
      <c r="F193" s="13" t="n">
        <f aca="false">LOG10(B193)</f>
        <v>0.679363613020946</v>
      </c>
      <c r="G193" s="13" t="n">
        <f aca="false">LOG10(C193)</f>
        <v>-0.922649231197365</v>
      </c>
      <c r="H193" s="13" t="n">
        <f aca="false">LOG10(D193)</f>
        <v>0.219760357928227</v>
      </c>
      <c r="I193" s="13" t="n">
        <f aca="false">LOG10(E193)</f>
        <v>-0.469931418128509</v>
      </c>
      <c r="J193" s="15" t="n">
        <v>-39.9956578264234</v>
      </c>
      <c r="K193" s="15" t="n">
        <v>-4.89431340852399</v>
      </c>
    </row>
    <row r="194" customFormat="false" ht="12" hidden="false" customHeight="false" outlineLevel="0" collapsed="false">
      <c r="A194" s="10" t="s">
        <v>204</v>
      </c>
      <c r="B194" s="11" t="n">
        <v>0.467195641816567</v>
      </c>
      <c r="C194" s="11" t="n">
        <v>0.0206164686434775</v>
      </c>
      <c r="D194" s="11" t="n">
        <v>0.262619955044813</v>
      </c>
      <c r="E194" s="11" t="n">
        <v>0.0547321803218972</v>
      </c>
      <c r="F194" s="13" t="n">
        <f aca="false">LOG10(B194)</f>
        <v>-0.330501217145324</v>
      </c>
      <c r="G194" s="13" t="n">
        <f aca="false">LOG10(C194)</f>
        <v>-1.68578572217528</v>
      </c>
      <c r="H194" s="13" t="n">
        <f aca="false">LOG10(D194)</f>
        <v>-0.580672277345605</v>
      </c>
      <c r="I194" s="13" t="n">
        <f aca="false">LOG10(E194)</f>
        <v>-1.26175725087251</v>
      </c>
      <c r="J194" s="15" t="n">
        <v>-22.6612835542218</v>
      </c>
      <c r="K194" s="15" t="n">
        <v>-4.79827321879491</v>
      </c>
    </row>
    <row r="195" customFormat="false" ht="12" hidden="false" customHeight="false" outlineLevel="0" collapsed="false">
      <c r="A195" s="10" t="s">
        <v>205</v>
      </c>
      <c r="B195" s="11" t="n">
        <v>0.776974408390319</v>
      </c>
      <c r="C195" s="11" t="n">
        <v>0.0537291207273101</v>
      </c>
      <c r="D195" s="11" t="n">
        <v>0.328754332317691</v>
      </c>
      <c r="E195" s="11" t="n">
        <v>0.0689692407877398</v>
      </c>
      <c r="F195" s="13" t="n">
        <f aca="false">LOG10(B195)</f>
        <v>-0.109593285546453</v>
      </c>
      <c r="G195" s="13" t="n">
        <f aca="false">LOG10(C195)</f>
        <v>-1.26979026656702</v>
      </c>
      <c r="H195" s="13" t="n">
        <f aca="false">LOG10(D195)</f>
        <v>-0.483128515340909</v>
      </c>
      <c r="I195" s="13" t="n">
        <f aca="false">LOG10(E195)</f>
        <v>-1.16134455469121</v>
      </c>
      <c r="J195" s="15" t="n">
        <v>-14.4609552114891</v>
      </c>
      <c r="K195" s="15" t="n">
        <v>-4.76668045874925</v>
      </c>
    </row>
    <row r="196" customFormat="false" ht="12" hidden="false" customHeight="false" outlineLevel="0" collapsed="false">
      <c r="A196" s="10" t="s">
        <v>206</v>
      </c>
      <c r="B196" s="11" t="n">
        <v>1.38954597956311</v>
      </c>
      <c r="C196" s="11" t="n">
        <v>0.187257099789591</v>
      </c>
      <c r="D196" s="11" t="n">
        <v>1.34262417977669</v>
      </c>
      <c r="E196" s="11" t="n">
        <v>0.28353544563243</v>
      </c>
      <c r="F196" s="13" t="n">
        <f aca="false">LOG10(B196)</f>
        <v>0.142872921995115</v>
      </c>
      <c r="G196" s="13" t="n">
        <f aca="false">LOG10(C196)</f>
        <v>-0.727561707187972</v>
      </c>
      <c r="H196" s="13" t="n">
        <f aca="false">LOG10(D196)</f>
        <v>0.127954464276749</v>
      </c>
      <c r="I196" s="13" t="n">
        <f aca="false">LOG10(E196)</f>
        <v>-0.547392640896944</v>
      </c>
      <c r="J196" s="15" t="n">
        <v>-7.420524942042</v>
      </c>
      <c r="K196" s="15" t="n">
        <v>-4.73529571155361</v>
      </c>
    </row>
    <row r="197" customFormat="false" ht="12" hidden="false" customHeight="false" outlineLevel="0" collapsed="false">
      <c r="A197" s="10" t="s">
        <v>207</v>
      </c>
      <c r="B197" s="11" t="n">
        <v>0.0594827885120765</v>
      </c>
      <c r="C197" s="11" t="n">
        <v>0.0018617537510886</v>
      </c>
      <c r="D197" s="11" t="n">
        <v>0.0114670821273922</v>
      </c>
      <c r="E197" s="11" t="n">
        <v>0.00248646044314309</v>
      </c>
      <c r="F197" s="13" t="n">
        <f aca="false">LOG10(B197)</f>
        <v>-1.22560868024724</v>
      </c>
      <c r="G197" s="13" t="n">
        <f aca="false">LOG10(C197)</f>
        <v>-2.73007776246086</v>
      </c>
      <c r="H197" s="13" t="n">
        <f aca="false">LOG10(D197)</f>
        <v>-1.94054707705814</v>
      </c>
      <c r="I197" s="13" t="n">
        <f aca="false">LOG10(E197)</f>
        <v>-2.60441844552539</v>
      </c>
      <c r="J197" s="15" t="n">
        <v>-31.9498690292934</v>
      </c>
      <c r="K197" s="15" t="n">
        <v>-4.6118095942427</v>
      </c>
    </row>
    <row r="198" customFormat="false" ht="12" hidden="false" customHeight="false" outlineLevel="0" collapsed="false">
      <c r="A198" s="10" t="s">
        <v>208</v>
      </c>
      <c r="B198" s="11" t="n">
        <v>3.64533387841865</v>
      </c>
      <c r="C198" s="11" t="n">
        <v>0.379676965362503</v>
      </c>
      <c r="D198" s="11" t="n">
        <v>1.78368694579085</v>
      </c>
      <c r="E198" s="11" t="n">
        <v>0.40775447763673</v>
      </c>
      <c r="F198" s="13" t="n">
        <f aca="false">LOG10(B198)</f>
        <v>0.561737311779988</v>
      </c>
      <c r="G198" s="13" t="n">
        <f aca="false">LOG10(C198)</f>
        <v>-0.420585750290839</v>
      </c>
      <c r="H198" s="13" t="n">
        <f aca="false">LOG10(D198)</f>
        <v>0.251318633870924</v>
      </c>
      <c r="I198" s="13" t="n">
        <f aca="false">LOG10(E198)</f>
        <v>-0.389601261183464</v>
      </c>
      <c r="J198" s="15" t="n">
        <v>-9.60114573961105</v>
      </c>
      <c r="K198" s="15" t="n">
        <v>-4.37441412324585</v>
      </c>
    </row>
    <row r="199" customFormat="false" ht="12" hidden="false" customHeight="false" outlineLevel="0" collapsed="false">
      <c r="A199" s="10" t="s">
        <v>209</v>
      </c>
      <c r="B199" s="11" t="n">
        <v>0.00917239919986593</v>
      </c>
      <c r="C199" s="11" t="n">
        <v>0.542421250061155</v>
      </c>
      <c r="D199" s="11" t="n">
        <v>1.81938846274907</v>
      </c>
      <c r="E199" s="11" t="n">
        <v>0.424240712871256</v>
      </c>
      <c r="F199" s="13" t="n">
        <f aca="false">LOG10(B199)</f>
        <v>-2.03751705222751</v>
      </c>
      <c r="G199" s="13" t="n">
        <f aca="false">LOG10(C199)</f>
        <v>-0.265663304753968</v>
      </c>
      <c r="H199" s="13" t="n">
        <f aca="false">LOG10(D199)</f>
        <v>0.25992543640075</v>
      </c>
      <c r="I199" s="13" t="n">
        <f aca="false">LOG10(E199)</f>
        <v>-0.372387656123812</v>
      </c>
      <c r="J199" s="13" t="n">
        <v>59.1362454077536</v>
      </c>
      <c r="K199" s="15" t="n">
        <v>-4.28857581922176</v>
      </c>
    </row>
    <row r="200" customFormat="false" ht="12" hidden="false" customHeight="false" outlineLevel="0" collapsed="false">
      <c r="A200" s="10" t="s">
        <v>210</v>
      </c>
      <c r="B200" s="11" t="n">
        <v>0.290359153853221</v>
      </c>
      <c r="C200" s="11" t="n">
        <v>0.00472543677104864</v>
      </c>
      <c r="D200" s="11" t="n">
        <v>0.114246266477147</v>
      </c>
      <c r="E200" s="11" t="n">
        <v>0.0268162384092308</v>
      </c>
      <c r="F200" s="13" t="n">
        <f aca="false">LOG10(B200)</f>
        <v>-0.537064477861151</v>
      </c>
      <c r="G200" s="13" t="n">
        <f aca="false">LOG10(C200)</f>
        <v>-2.32555804355903</v>
      </c>
      <c r="H200" s="13" t="n">
        <f aca="false">LOG10(D200)</f>
        <v>-0.942157983598303</v>
      </c>
      <c r="I200" s="13" t="n">
        <f aca="false">LOG10(E200)</f>
        <v>-1.57160214194626</v>
      </c>
      <c r="J200" s="15" t="n">
        <v>-61.4459928089961</v>
      </c>
      <c r="K200" s="15" t="n">
        <v>-4.26033900555647</v>
      </c>
    </row>
    <row r="201" customFormat="false" ht="12" hidden="false" customHeight="false" outlineLevel="0" collapsed="false">
      <c r="A201" s="10" t="s">
        <v>211</v>
      </c>
      <c r="B201" s="11" t="n">
        <v>0.026220651712832</v>
      </c>
      <c r="C201" s="11" t="n">
        <v>0.00346419276346066</v>
      </c>
      <c r="D201" s="11" t="n">
        <v>0.0146421040080674</v>
      </c>
      <c r="E201" s="11" t="n">
        <v>0.00364736928658042</v>
      </c>
      <c r="F201" s="13" t="n">
        <f aca="false">LOG10(B201)</f>
        <v>-1.58135651814673</v>
      </c>
      <c r="G201" s="13" t="n">
        <f aca="false">LOG10(C201)</f>
        <v>-2.46039794985964</v>
      </c>
      <c r="H201" s="13" t="n">
        <f aca="false">LOG10(D201)</f>
        <v>-1.83439651252361</v>
      </c>
      <c r="I201" s="13" t="n">
        <f aca="false">LOG10(E201)</f>
        <v>-2.43802026328209</v>
      </c>
      <c r="J201" s="15" t="n">
        <v>-7.56905100357004</v>
      </c>
      <c r="K201" s="15" t="n">
        <v>-4.01442871768958</v>
      </c>
    </row>
    <row r="202" customFormat="false" ht="12" hidden="false" customHeight="false" outlineLevel="0" collapsed="false">
      <c r="A202" s="10" t="s">
        <v>212</v>
      </c>
      <c r="B202" s="11" t="n">
        <v>0.10708446258628</v>
      </c>
      <c r="C202" s="11" t="n">
        <v>0.0396495955226777</v>
      </c>
      <c r="D202" s="11" t="n">
        <v>0.0156420197262009</v>
      </c>
      <c r="E202" s="11" t="n">
        <v>0.00394827093516721</v>
      </c>
      <c r="F202" s="13" t="n">
        <f aca="false">LOG10(B202)</f>
        <v>-0.970273538529068</v>
      </c>
      <c r="G202" s="13" t="n">
        <f aca="false">LOG10(C202)</f>
        <v>-1.40176123869102</v>
      </c>
      <c r="H202" s="13" t="n">
        <f aca="false">LOG10(D202)</f>
        <v>-1.80570717075753</v>
      </c>
      <c r="I202" s="13" t="n">
        <f aca="false">LOG10(E202)</f>
        <v>-2.40359305316279</v>
      </c>
      <c r="J202" s="15" t="n">
        <v>-2.70077061757244</v>
      </c>
      <c r="K202" s="15" t="n">
        <v>-3.96173919749974</v>
      </c>
    </row>
    <row r="203" customFormat="false" ht="12" hidden="false" customHeight="false" outlineLevel="0" collapsed="false">
      <c r="A203" s="10" t="s">
        <v>213</v>
      </c>
      <c r="B203" s="11" t="n">
        <v>0.205944854171356</v>
      </c>
      <c r="C203" s="11" t="n">
        <v>0.0153148320992301</v>
      </c>
      <c r="D203" s="11" t="n">
        <v>0.109083603762877</v>
      </c>
      <c r="E203" s="11" t="n">
        <v>0.0284589102239433</v>
      </c>
      <c r="F203" s="13" t="n">
        <f aca="false">LOG10(B203)</f>
        <v>-0.686249055044805</v>
      </c>
      <c r="G203" s="13" t="n">
        <f aca="false">LOG10(C203)</f>
        <v>-1.81488776012268</v>
      </c>
      <c r="H203" s="13" t="n">
        <f aca="false">LOG10(D203)</f>
        <v>-0.962240522834564</v>
      </c>
      <c r="I203" s="13" t="n">
        <f aca="false">LOG10(E203)</f>
        <v>-1.54578173435678</v>
      </c>
      <c r="J203" s="15" t="n">
        <v>-13.4474118186192</v>
      </c>
      <c r="K203" s="15" t="n">
        <v>-3.83302111375657</v>
      </c>
    </row>
    <row r="204" customFormat="false" ht="12" hidden="false" customHeight="false" outlineLevel="0" collapsed="false">
      <c r="A204" s="10" t="s">
        <v>214</v>
      </c>
      <c r="B204" s="11" t="n">
        <v>0.0129320544627983</v>
      </c>
      <c r="C204" s="11" t="n">
        <v>0.000613679047789775</v>
      </c>
      <c r="D204" s="11" t="n">
        <v>0.0109488973396871</v>
      </c>
      <c r="E204" s="11" t="n">
        <v>0.00291364056351945</v>
      </c>
      <c r="F204" s="13" t="n">
        <f aca="false">LOG10(B204)</f>
        <v>-1.88833247504386</v>
      </c>
      <c r="G204" s="13" t="n">
        <f aca="false">LOG10(C204)</f>
        <v>-3.21205870413112</v>
      </c>
      <c r="H204" s="13" t="n">
        <f aca="false">LOG10(D204)</f>
        <v>-1.9606296162944</v>
      </c>
      <c r="I204" s="13" t="n">
        <f aca="false">LOG10(E204)</f>
        <v>-2.53556402528679</v>
      </c>
      <c r="J204" s="15" t="n">
        <v>-21.0729933006095</v>
      </c>
      <c r="K204" s="15" t="n">
        <v>-3.75780646273736</v>
      </c>
    </row>
    <row r="205" customFormat="false" ht="12" hidden="false" customHeight="false" outlineLevel="0" collapsed="false">
      <c r="A205" s="10" t="s">
        <v>215</v>
      </c>
      <c r="B205" s="11" t="n">
        <v>120.857171341681</v>
      </c>
      <c r="C205" s="11" t="n">
        <v>14.271154658244</v>
      </c>
      <c r="D205" s="11" t="n">
        <v>633.579500046954</v>
      </c>
      <c r="E205" s="11" t="n">
        <v>171.978244072264</v>
      </c>
      <c r="F205" s="13" t="n">
        <f aca="false">LOG10(B205)</f>
        <v>2.08227242538261</v>
      </c>
      <c r="G205" s="13" t="n">
        <f aca="false">LOG10(C205)</f>
        <v>1.15445911266735</v>
      </c>
      <c r="H205" s="13" t="n">
        <f aca="false">LOG10(D205)</f>
        <v>2.80180111687608</v>
      </c>
      <c r="I205" s="13" t="n">
        <f aca="false">LOG10(E205)</f>
        <v>2.23547351041351</v>
      </c>
      <c r="J205" s="15" t="n">
        <v>-8.46863300383797</v>
      </c>
      <c r="K205" s="15" t="n">
        <v>-3.68406773464164</v>
      </c>
    </row>
    <row r="206" customFormat="false" ht="12" hidden="false" customHeight="false" outlineLevel="0" collapsed="false">
      <c r="A206" s="10" t="s">
        <v>216</v>
      </c>
      <c r="B206" s="11" t="n">
        <v>2.85487269743206</v>
      </c>
      <c r="C206" s="11" t="n">
        <v>0.171847076615783</v>
      </c>
      <c r="D206" s="11" t="n">
        <v>1.25679696280571</v>
      </c>
      <c r="E206" s="11" t="n">
        <v>0.347972015440891</v>
      </c>
      <c r="F206" s="13" t="n">
        <f aca="false">LOG10(B206)</f>
        <v>0.455586747245465</v>
      </c>
      <c r="G206" s="13" t="n">
        <f aca="false">LOG10(C206)</f>
        <v>-0.764857851483886</v>
      </c>
      <c r="H206" s="13" t="n">
        <f aca="false">LOG10(D206)</f>
        <v>0.0992651225106617</v>
      </c>
      <c r="I206" s="13" t="n">
        <f aca="false">LOG10(E206)</f>
        <v>-0.458455681422074</v>
      </c>
      <c r="J206" s="15" t="n">
        <v>-16.6128674031214</v>
      </c>
      <c r="K206" s="15" t="n">
        <v>-3.61177596771198</v>
      </c>
    </row>
    <row r="207" customFormat="false" ht="12" hidden="false" customHeight="false" outlineLevel="0" collapsed="false">
      <c r="A207" s="10" t="s">
        <v>217</v>
      </c>
      <c r="B207" s="11" t="n">
        <v>0.437330172147494</v>
      </c>
      <c r="C207" s="11" t="n">
        <v>0.0887664253068839</v>
      </c>
      <c r="D207" s="11" t="n">
        <v>0.358234681819545</v>
      </c>
      <c r="E207" s="11" t="n">
        <v>0.102515963056653</v>
      </c>
      <c r="F207" s="13" t="n">
        <f aca="false">LOG10(B207)</f>
        <v>-0.359190558911411</v>
      </c>
      <c r="G207" s="13" t="n">
        <f aca="false">LOG10(C207)</f>
        <v>-1.05175126914476</v>
      </c>
      <c r="H207" s="13" t="n">
        <f aca="false">LOG10(D207)</f>
        <v>-0.445832371044995</v>
      </c>
      <c r="I207" s="13" t="n">
        <f aca="false">LOG10(E207)</f>
        <v>-0.989208504094687</v>
      </c>
      <c r="J207" s="15" t="n">
        <v>-4.92675209839253</v>
      </c>
      <c r="K207" s="15" t="n">
        <v>-3.49442829329493</v>
      </c>
    </row>
    <row r="208" customFormat="false" ht="12" hidden="false" customHeight="false" outlineLevel="0" collapsed="false">
      <c r="A208" s="10" t="s">
        <v>218</v>
      </c>
      <c r="B208" s="11" t="n">
        <v>0.0093559900291616</v>
      </c>
      <c r="C208" s="11" t="n">
        <v>0.00817642567130175</v>
      </c>
      <c r="D208" s="11" t="n">
        <v>0.00746400980874914</v>
      </c>
      <c r="E208" s="11" t="n">
        <v>0.00215013140505933</v>
      </c>
      <c r="F208" s="13" t="n">
        <f aca="false">LOG10(B208)</f>
        <v>-2.02891024969769</v>
      </c>
      <c r="G208" s="13" t="n">
        <f aca="false">LOG10(C208)</f>
        <v>-2.08743650690051</v>
      </c>
      <c r="H208" s="13" t="n">
        <f aca="false">LOG10(D208)</f>
        <v>-2.12702779853771</v>
      </c>
      <c r="I208" s="13" t="n">
        <f aca="false">LOG10(E208)</f>
        <v>-2.66753499741079</v>
      </c>
      <c r="J208" s="13" t="n">
        <v>-1.14426405929427</v>
      </c>
      <c r="K208" s="15" t="n">
        <v>-3.47142030072491</v>
      </c>
    </row>
    <row r="209" customFormat="false" ht="12" hidden="false" customHeight="false" outlineLevel="0" collapsed="false">
      <c r="A209" s="10" t="s">
        <v>219</v>
      </c>
      <c r="B209" s="11" t="n">
        <v>4.5633215688811</v>
      </c>
      <c r="C209" s="11" t="n">
        <v>0.631425593772527</v>
      </c>
      <c r="D209" s="11" t="n">
        <v>2.58213501971175</v>
      </c>
      <c r="E209" s="11" t="n">
        <v>0.773900903972622</v>
      </c>
      <c r="F209" s="13" t="n">
        <f aca="false">LOG10(B209)</f>
        <v>0.659281073784684</v>
      </c>
      <c r="G209" s="13" t="n">
        <f aca="false">LOG10(C209)</f>
        <v>-0.199677818691968</v>
      </c>
      <c r="H209" s="13" t="n">
        <f aca="false">LOG10(D209)</f>
        <v>0.411978947761012</v>
      </c>
      <c r="I209" s="13" t="n">
        <f aca="false">LOG10(E209)</f>
        <v>-0.111314646052419</v>
      </c>
      <c r="J209" s="15" t="n">
        <v>-7.22701394097284</v>
      </c>
      <c r="K209" s="15" t="n">
        <v>-3.33651893473314</v>
      </c>
    </row>
    <row r="210" customFormat="false" ht="12" hidden="false" customHeight="false" outlineLevel="0" collapsed="false">
      <c r="A210" s="10" t="s">
        <v>220</v>
      </c>
      <c r="B210" s="11" t="n">
        <v>0.163432434026114</v>
      </c>
      <c r="C210" s="11" t="n">
        <v>0.0286854050481777</v>
      </c>
      <c r="D210" s="11" t="n">
        <v>0.0622157115093945</v>
      </c>
      <c r="E210" s="11" t="n">
        <v>0.0191461834164024</v>
      </c>
      <c r="F210" s="13" t="n">
        <f aca="false">LOG10(B210)</f>
        <v>-0.78666175122611</v>
      </c>
      <c r="G210" s="13" t="n">
        <f aca="false">LOG10(C210)</f>
        <v>-1.54233901334485</v>
      </c>
      <c r="H210" s="13" t="n">
        <f aca="false">LOG10(D210)</f>
        <v>-1.20609992784631</v>
      </c>
      <c r="I210" s="13" t="n">
        <f aca="false">LOG10(E210)</f>
        <v>-1.7179177849533</v>
      </c>
      <c r="J210" s="15" t="n">
        <v>-5.69740722683281</v>
      </c>
      <c r="K210" s="15" t="n">
        <v>-3.24950984518903</v>
      </c>
    </row>
    <row r="211" customFormat="false" ht="12" hidden="false" customHeight="false" outlineLevel="0" collapsed="false">
      <c r="A211" s="10" t="s">
        <v>221</v>
      </c>
      <c r="B211" s="11" t="n">
        <v>0.220008918778546</v>
      </c>
      <c r="C211" s="11" t="n">
        <v>0.0470794141498753</v>
      </c>
      <c r="D211" s="11" t="n">
        <v>0.180218128168649</v>
      </c>
      <c r="E211" s="11" t="n">
        <v>0.0588573934477282</v>
      </c>
      <c r="F211" s="13" t="n">
        <f aca="false">LOG10(B211)</f>
        <v>-0.657559713278718</v>
      </c>
      <c r="G211" s="13" t="n">
        <f aca="false">LOG10(C211)</f>
        <v>-1.32716895009919</v>
      </c>
      <c r="H211" s="13" t="n">
        <f aca="false">LOG10(D211)</f>
        <v>-0.744201525412302</v>
      </c>
      <c r="I211" s="13" t="n">
        <f aca="false">LOG10(E211)</f>
        <v>-1.23019897492982</v>
      </c>
      <c r="J211" s="15" t="n">
        <v>-4.67314478634243</v>
      </c>
      <c r="K211" s="15" t="n">
        <v>-3.0619454517418</v>
      </c>
    </row>
    <row r="212" customFormat="false" ht="12" hidden="false" customHeight="false" outlineLevel="0" collapsed="false">
      <c r="A212" s="10" t="s">
        <v>222</v>
      </c>
      <c r="B212" s="11" t="n">
        <v>0.00600995417340183</v>
      </c>
      <c r="C212" s="11" t="n">
        <v>0.00196278943179181</v>
      </c>
      <c r="D212" s="11" t="n">
        <v>0.0147391494220601</v>
      </c>
      <c r="E212" s="11" t="n">
        <v>0.00504147376311628</v>
      </c>
      <c r="F212" s="13" t="n">
        <f aca="false">LOG10(B212)</f>
        <v>-2.22112883953047</v>
      </c>
      <c r="G212" s="13" t="n">
        <f aca="false">LOG10(C212)</f>
        <v>-2.70712628904799</v>
      </c>
      <c r="H212" s="13" t="n">
        <f aca="false">LOG10(D212)</f>
        <v>-1.83152757834701</v>
      </c>
      <c r="I212" s="13" t="n">
        <f aca="false">LOG10(E212)</f>
        <v>-2.29744248862826</v>
      </c>
      <c r="J212" s="15" t="n">
        <v>-3.06194545174182</v>
      </c>
      <c r="K212" s="15" t="n">
        <v>-2.92357951555606</v>
      </c>
    </row>
    <row r="213" customFormat="false" ht="12" hidden="false" customHeight="false" outlineLevel="0" collapsed="false">
      <c r="A213" s="10" t="s">
        <v>223</v>
      </c>
      <c r="B213" s="11" t="n">
        <v>0.123019534454197</v>
      </c>
      <c r="C213" s="11" t="n">
        <v>0.00568554515901201</v>
      </c>
      <c r="D213" s="11" t="n">
        <v>0.0292982429523478</v>
      </c>
      <c r="E213" s="11" t="n">
        <v>0.0100877799439402</v>
      </c>
      <c r="F213" s="13" t="n">
        <f aca="false">LOG10(B213)</f>
        <v>-0.910025920820285</v>
      </c>
      <c r="G213" s="13" t="n">
        <f aca="false">LOG10(C213)</f>
        <v>-2.24522788661398</v>
      </c>
      <c r="H213" s="13" t="n">
        <f aca="false">LOG10(D213)</f>
        <v>-1.5331584239797</v>
      </c>
      <c r="I213" s="13" t="n">
        <f aca="false">LOG10(E213)</f>
        <v>-1.99620440008435</v>
      </c>
      <c r="J213" s="15" t="n">
        <v>-21.6372451565532</v>
      </c>
      <c r="K213" s="15" t="n">
        <v>-2.90433010188209</v>
      </c>
    </row>
    <row r="214" customFormat="false" ht="12" hidden="false" customHeight="false" outlineLevel="0" collapsed="false">
      <c r="A214" s="10" t="s">
        <v>224</v>
      </c>
      <c r="B214" s="11" t="n">
        <v>0.331370776662492</v>
      </c>
      <c r="C214" s="11" t="n">
        <v>0.0345136701024513</v>
      </c>
      <c r="D214" s="11" t="n">
        <v>0.0682441062764054</v>
      </c>
      <c r="E214" s="11" t="n">
        <v>0.0236531022224019</v>
      </c>
      <c r="F214" s="13" t="n">
        <f aca="false">LOG10(B214)</f>
        <v>-0.479685794328977</v>
      </c>
      <c r="G214" s="13" t="n">
        <f aca="false">LOG10(C214)</f>
        <v>-1.4620088563998</v>
      </c>
      <c r="H214" s="13" t="n">
        <f aca="false">LOG10(D214)</f>
        <v>-1.16593484937378</v>
      </c>
      <c r="I214" s="13" t="n">
        <f aca="false">LOG10(E214)</f>
        <v>-1.62611189130182</v>
      </c>
      <c r="J214" s="15" t="n">
        <v>-9.60114573961107</v>
      </c>
      <c r="K214" s="15" t="n">
        <v>-2.88520743007533</v>
      </c>
    </row>
    <row r="215" customFormat="false" ht="12" hidden="false" customHeight="false" outlineLevel="0" collapsed="false">
      <c r="A215" s="10" t="s">
        <v>225</v>
      </c>
      <c r="B215" s="11" t="n">
        <v>0.0895911762883481</v>
      </c>
      <c r="C215" s="11" t="n">
        <v>0.0101680651666468</v>
      </c>
      <c r="D215" s="11" t="n">
        <v>0.0459123053403929</v>
      </c>
      <c r="E215" s="11" t="n">
        <v>0.0160184685273635</v>
      </c>
      <c r="F215" s="13" t="n">
        <f aca="false">LOG10(B215)</f>
        <v>-1.0477347612975</v>
      </c>
      <c r="G215" s="13" t="n">
        <f aca="false">LOG10(C215)</f>
        <v>-1.99276167907242</v>
      </c>
      <c r="H215" s="13" t="n">
        <f aca="false">LOG10(D215)</f>
        <v>-1.33807089997031</v>
      </c>
      <c r="I215" s="13" t="n">
        <f aca="false">LOG10(E215)</f>
        <v>-1.79537900772174</v>
      </c>
      <c r="J215" s="15" t="n">
        <v>-8.81103482521179</v>
      </c>
      <c r="K215" s="15" t="n">
        <v>-2.86621066564281</v>
      </c>
    </row>
    <row r="216" customFormat="false" ht="12" hidden="false" customHeight="false" outlineLevel="0" collapsed="false">
      <c r="A216" s="10" t="s">
        <v>226</v>
      </c>
      <c r="B216" s="11" t="n">
        <v>0.225899892071902</v>
      </c>
      <c r="C216" s="11" t="n">
        <v>0.00511527711979882</v>
      </c>
      <c r="D216" s="11" t="n">
        <v>0.721563658167916</v>
      </c>
      <c r="E216" s="11" t="n">
        <v>0.253416844057266</v>
      </c>
      <c r="F216" s="13" t="n">
        <f aca="false">LOG10(B216)</f>
        <v>-0.646083976572283</v>
      </c>
      <c r="G216" s="13" t="n">
        <f aca="false">LOG10(C216)</f>
        <v>-2.29113083343972</v>
      </c>
      <c r="H216" s="13" t="n">
        <f aca="false">LOG10(D216)</f>
        <v>-0.141725348324471</v>
      </c>
      <c r="I216" s="13" t="n">
        <f aca="false">LOG10(E216)</f>
        <v>-0.596164521899291</v>
      </c>
      <c r="J216" s="15" t="n">
        <v>-44.1618091808848</v>
      </c>
      <c r="K216" s="15" t="n">
        <v>-2.84733897958598</v>
      </c>
    </row>
    <row r="217" customFormat="false" ht="12" hidden="false" customHeight="false" outlineLevel="0" collapsed="false">
      <c r="A217" s="10" t="s">
        <v>227</v>
      </c>
      <c r="B217" s="11" t="n">
        <v>0.0071361414365381</v>
      </c>
      <c r="C217" s="11" t="n">
        <v>0.00297588787616688</v>
      </c>
      <c r="D217" s="11" t="n">
        <v>0.0113915806380949</v>
      </c>
      <c r="E217" s="11" t="n">
        <v>0.00402729784181145</v>
      </c>
      <c r="F217" s="13" t="n">
        <f aca="false">LOG10(B217)</f>
        <v>-2.14653655093864</v>
      </c>
      <c r="G217" s="13" t="n">
        <f aca="false">LOG10(C217)</f>
        <v>-2.52638343592164</v>
      </c>
      <c r="H217" s="13" t="n">
        <f aca="false">LOG10(D217)</f>
        <v>-1.94341601123475</v>
      </c>
      <c r="I217" s="13" t="n">
        <f aca="false">LOG10(E217)</f>
        <v>-2.39498625063296</v>
      </c>
      <c r="J217" s="15" t="n">
        <v>-2.39798733470089</v>
      </c>
      <c r="K217" s="15" t="n">
        <v>-2.82859154836462</v>
      </c>
    </row>
    <row r="218" customFormat="false" ht="12" hidden="false" customHeight="false" outlineLevel="0" collapsed="false">
      <c r="A218" s="10" t="s">
        <v>228</v>
      </c>
      <c r="B218" s="11" t="n">
        <v>0.0884152889021616</v>
      </c>
      <c r="C218" s="11" t="n">
        <v>0.0105791780382673</v>
      </c>
      <c r="D218" s="11" t="n">
        <v>0.044420600897209</v>
      </c>
      <c r="E218" s="11" t="n">
        <v>0.0160184685273635</v>
      </c>
      <c r="F218" s="13" t="n">
        <f aca="false">LOG10(B218)</f>
        <v>-1.05347262965072</v>
      </c>
      <c r="G218" s="13" t="n">
        <f aca="false">LOG10(C218)</f>
        <v>-1.97554807401276</v>
      </c>
      <c r="H218" s="13" t="n">
        <f aca="false">LOG10(D218)</f>
        <v>-1.35241557085335</v>
      </c>
      <c r="I218" s="13" t="n">
        <f aca="false">LOG10(E218)</f>
        <v>-1.79537900772174</v>
      </c>
      <c r="J218" s="15" t="n">
        <v>-8.35748189342722</v>
      </c>
      <c r="K218" s="15" t="n">
        <v>-2.77308662943199</v>
      </c>
    </row>
    <row r="219" customFormat="false" ht="12" hidden="false" customHeight="false" outlineLevel="0" collapsed="false">
      <c r="A219" s="10" t="s">
        <v>229</v>
      </c>
      <c r="B219" s="11" t="n">
        <v>0.037958041452924</v>
      </c>
      <c r="C219" s="11" t="n">
        <v>0.00226981396061929</v>
      </c>
      <c r="D219" s="11" t="n">
        <v>0.057095769156277</v>
      </c>
      <c r="E219" s="11" t="n">
        <v>0.0214217080451968</v>
      </c>
      <c r="F219" s="13" t="n">
        <f aca="false">LOG10(B219)</f>
        <v>-1.42069620425664</v>
      </c>
      <c r="G219" s="13" t="n">
        <f aca="false">LOG10(C219)</f>
        <v>-2.6440097371626</v>
      </c>
      <c r="H219" s="13" t="n">
        <f aca="false">LOG10(D219)</f>
        <v>-1.24339607214222</v>
      </c>
      <c r="I219" s="13" t="n">
        <f aca="false">LOG10(E219)</f>
        <v>-1.66914590395095</v>
      </c>
      <c r="J219" s="15" t="n">
        <v>-16.7229747069525</v>
      </c>
      <c r="K219" s="15" t="n">
        <v>-2.66532290682952</v>
      </c>
    </row>
    <row r="220" customFormat="false" ht="12" hidden="false" customHeight="false" outlineLevel="0" collapsed="false">
      <c r="A220" s="10" t="s">
        <v>230</v>
      </c>
      <c r="B220" s="11" t="n">
        <v>0.151977736790332</v>
      </c>
      <c r="C220" s="11" t="n">
        <v>0.00557397877774315</v>
      </c>
      <c r="D220" s="11" t="n">
        <v>0.0882985523728956</v>
      </c>
      <c r="E220" s="11" t="n">
        <v>0.0351579997968898</v>
      </c>
      <c r="F220" s="13" t="n">
        <f aca="false">LOG10(B220)</f>
        <v>-0.818220027168806</v>
      </c>
      <c r="G220" s="13" t="n">
        <f aca="false">LOG10(C220)</f>
        <v>-2.25383468914381</v>
      </c>
      <c r="H220" s="13" t="n">
        <f aca="false">LOG10(D220)</f>
        <v>-1.05404641648604</v>
      </c>
      <c r="I220" s="13" t="n">
        <f aca="false">LOG10(E220)</f>
        <v>-1.4539758407053</v>
      </c>
      <c r="J220" s="15" t="n">
        <v>-27.2655750677017</v>
      </c>
      <c r="K220" s="15" t="n">
        <v>-2.51147826619837</v>
      </c>
    </row>
    <row r="221" customFormat="false" ht="12" hidden="false" customHeight="false" outlineLevel="0" collapsed="false">
      <c r="A221" s="10" t="s">
        <v>231</v>
      </c>
      <c r="B221" s="11" t="n">
        <v>0.00555192959798572</v>
      </c>
      <c r="C221" s="11" t="n">
        <v>0.00181320330015267</v>
      </c>
      <c r="D221" s="11" t="n">
        <v>0.00985070780063249</v>
      </c>
      <c r="E221" s="11" t="n">
        <v>0.00394827093516721</v>
      </c>
      <c r="F221" s="13" t="n">
        <f aca="false">LOG10(B221)</f>
        <v>-2.25555604964977</v>
      </c>
      <c r="G221" s="13" t="n">
        <f aca="false">LOG10(C221)</f>
        <v>-2.74155349916729</v>
      </c>
      <c r="H221" s="13" t="n">
        <f aca="false">LOG10(D221)</f>
        <v>-2.00653256312014</v>
      </c>
      <c r="I221" s="13" t="n">
        <f aca="false">LOG10(E221)</f>
        <v>-2.40359305316279</v>
      </c>
      <c r="J221" s="15" t="n">
        <v>-3.06194545174182</v>
      </c>
      <c r="K221" s="15" t="n">
        <v>-2.4949422069525</v>
      </c>
    </row>
    <row r="222" customFormat="false" ht="12" hidden="false" customHeight="false" outlineLevel="0" collapsed="false">
      <c r="A222" s="10" t="s">
        <v>232</v>
      </c>
      <c r="B222" s="11" t="n">
        <v>1.40802637599887</v>
      </c>
      <c r="C222" s="11" t="n">
        <v>0.0509633842716612</v>
      </c>
      <c r="D222" s="11" t="n">
        <v>2.46545118749091</v>
      </c>
      <c r="E222" s="11" t="n">
        <v>0.988179678319037</v>
      </c>
      <c r="F222" s="13" t="n">
        <f aca="false">LOG10(B222)</f>
        <v>0.148610790348332</v>
      </c>
      <c r="G222" s="13" t="n">
        <f aca="false">LOG10(C222)</f>
        <v>-1.29274173997989</v>
      </c>
      <c r="H222" s="13" t="n">
        <f aca="false">LOG10(D222)</f>
        <v>0.391896408524751</v>
      </c>
      <c r="I222" s="13" t="n">
        <f aca="false">LOG10(E222)</f>
        <v>-0.00516408151789594</v>
      </c>
      <c r="J222" s="15" t="n">
        <v>-27.6281961278976</v>
      </c>
      <c r="K222" s="15" t="n">
        <v>-2.4949422069525</v>
      </c>
    </row>
    <row r="223" customFormat="false" ht="12" hidden="false" customHeight="false" outlineLevel="0" collapsed="false">
      <c r="A223" s="10" t="s">
        <v>233</v>
      </c>
      <c r="B223" s="11" t="n">
        <v>4.97252778007092</v>
      </c>
      <c r="C223" s="11" t="n">
        <v>0.000733504054255558</v>
      </c>
      <c r="D223" s="11" t="n">
        <v>2.63381793268715</v>
      </c>
      <c r="E223" s="11" t="n">
        <v>1.09834522250122</v>
      </c>
      <c r="F223" s="13" t="n">
        <f aca="false">LOG10(B223)</f>
        <v>0.696577218080597</v>
      </c>
      <c r="G223" s="13" t="n">
        <f aca="false">LOG10(C223)</f>
        <v>-3.13459748136269</v>
      </c>
      <c r="H223" s="13" t="n">
        <f aca="false">LOG10(D223)</f>
        <v>0.420585750290839</v>
      </c>
      <c r="I223" s="13" t="n">
        <f aca="false">LOG10(E223)</f>
        <v>0.0407388653078439</v>
      </c>
      <c r="J223" s="15" t="n">
        <v>-6779.14150742847</v>
      </c>
      <c r="K223" s="15" t="n">
        <v>-2.39798733470088</v>
      </c>
    </row>
    <row r="224" customFormat="false" ht="12" hidden="false" customHeight="false" outlineLevel="0" collapsed="false">
      <c r="A224" s="10" t="s">
        <v>234</v>
      </c>
      <c r="B224" s="11" t="n">
        <v>0.00967017695178298</v>
      </c>
      <c r="C224" s="11" t="n">
        <v>0.000585947568799284</v>
      </c>
      <c r="D224" s="11" t="n">
        <v>0.00628608013158521</v>
      </c>
      <c r="E224" s="11" t="n">
        <v>0.00262139838714758</v>
      </c>
      <c r="F224" s="13" t="n">
        <f aca="false">LOG10(B224)</f>
        <v>-2.01456557881464</v>
      </c>
      <c r="G224" s="13" t="n">
        <f aca="false">LOG10(C224)</f>
        <v>-3.23214124336738</v>
      </c>
      <c r="H224" s="13" t="n">
        <f aca="false">LOG10(D224)</f>
        <v>-2.20162008712953</v>
      </c>
      <c r="I224" s="13" t="n">
        <f aca="false">LOG10(E224)</f>
        <v>-2.58146697211253</v>
      </c>
      <c r="J224" s="15" t="n">
        <v>-16.5034850671008</v>
      </c>
      <c r="K224" s="15" t="n">
        <v>-2.39798733470088</v>
      </c>
    </row>
    <row r="225" customFormat="false" ht="12" hidden="false" customHeight="false" outlineLevel="0" collapsed="false">
      <c r="A225" s="10" t="s">
        <v>235</v>
      </c>
      <c r="B225" s="11" t="n">
        <v>0.0944532078411254</v>
      </c>
      <c r="C225" s="11" t="n">
        <v>0.00445268065583109</v>
      </c>
      <c r="D225" s="11" t="n">
        <v>0.0308882319175198</v>
      </c>
      <c r="E225" s="11" t="n">
        <v>0.0135799333318841</v>
      </c>
      <c r="F225" s="13" t="n">
        <f aca="false">LOG10(B225)</f>
        <v>-1.02478328788463</v>
      </c>
      <c r="G225" s="13" t="n">
        <f aca="false">LOG10(C225)</f>
        <v>-2.35137845114851</v>
      </c>
      <c r="H225" s="13" t="n">
        <f aca="false">LOG10(D225)</f>
        <v>-1.51020695056683</v>
      </c>
      <c r="I225" s="13" t="n">
        <f aca="false">LOG10(E225)</f>
        <v>-1.86710236213695</v>
      </c>
      <c r="J225" s="15" t="n">
        <v>-21.2126615721773</v>
      </c>
      <c r="K225" s="15" t="n">
        <v>-2.27454959922357</v>
      </c>
    </row>
    <row r="226" customFormat="false" ht="12" hidden="false" customHeight="false" outlineLevel="0" collapsed="false">
      <c r="A226" s="10" t="s">
        <v>236</v>
      </c>
      <c r="B226" s="11" t="n">
        <v>0.151977736790332</v>
      </c>
      <c r="C226" s="11" t="n">
        <v>0.0316734228878489</v>
      </c>
      <c r="D226" s="11" t="n">
        <v>0.140209995663777</v>
      </c>
      <c r="E226" s="11" t="n">
        <v>0.0649882792177908</v>
      </c>
      <c r="F226" s="13" t="n">
        <f aca="false">LOG10(B226)</f>
        <v>-0.818220027168806</v>
      </c>
      <c r="G226" s="13" t="n">
        <f aca="false">LOG10(C226)</f>
        <v>-1.49930500069572</v>
      </c>
      <c r="H226" s="13" t="n">
        <f aca="false">LOG10(D226)</f>
        <v>-0.853221024123433</v>
      </c>
      <c r="I226" s="13" t="n">
        <f aca="false">LOG10(E226)</f>
        <v>-1.18716496228069</v>
      </c>
      <c r="J226" s="15" t="n">
        <v>-4.79827321879494</v>
      </c>
      <c r="K226" s="15" t="n">
        <v>-2.15746589002458</v>
      </c>
    </row>
    <row r="227" customFormat="false" ht="12" hidden="false" customHeight="false" outlineLevel="0" collapsed="false">
      <c r="A227" s="10" t="s">
        <v>237</v>
      </c>
      <c r="B227" s="11" t="n">
        <v>0.0779861751865301</v>
      </c>
      <c r="C227" s="11" t="n">
        <v>0.0235284306892578</v>
      </c>
      <c r="D227" s="11" t="n">
        <v>0.0145456975598729</v>
      </c>
      <c r="E227" s="11" t="n">
        <v>0.00720244510522028</v>
      </c>
      <c r="F227" s="13" t="n">
        <f aca="false">LOG10(B227)</f>
        <v>-1.10798237900629</v>
      </c>
      <c r="G227" s="13" t="n">
        <f aca="false">LOG10(C227)</f>
        <v>-1.62840703864311</v>
      </c>
      <c r="H227" s="13" t="n">
        <f aca="false">LOG10(D227)</f>
        <v>-1.83726544670022</v>
      </c>
      <c r="I227" s="13" t="n">
        <f aca="false">LOG10(E227)</f>
        <v>-2.14252004309139</v>
      </c>
      <c r="J227" s="15" t="n">
        <v>-3.31455064795866</v>
      </c>
      <c r="K227" s="15" t="n">
        <v>-2.01954993719151</v>
      </c>
    </row>
    <row r="228" customFormat="false" ht="12" hidden="false" customHeight="false" outlineLevel="0" collapsed="false">
      <c r="A228" s="10" t="s">
        <v>238</v>
      </c>
      <c r="B228" s="11" t="n">
        <v>0.0524664367790435</v>
      </c>
      <c r="C228" s="11" t="n">
        <v>0.00528705511139733</v>
      </c>
      <c r="D228" s="11" t="n">
        <v>0.0832018869657696</v>
      </c>
      <c r="E228" s="11" t="n">
        <v>0.0467076835218773</v>
      </c>
      <c r="F228" s="13" t="n">
        <f aca="false">LOG10(B228)</f>
        <v>-1.28011842960281</v>
      </c>
      <c r="G228" s="13" t="n">
        <f aca="false">LOG10(C228)</f>
        <v>-2.27678616255668</v>
      </c>
      <c r="H228" s="13" t="n">
        <f aca="false">LOG10(D228)</f>
        <v>-1.07986682407552</v>
      </c>
      <c r="I228" s="13" t="n">
        <f aca="false">LOG10(E228)</f>
        <v>-1.33061167111112</v>
      </c>
      <c r="J228" s="15" t="n">
        <v>-9.9235653257976</v>
      </c>
      <c r="K228" s="13" t="n">
        <v>-1.78133190713256</v>
      </c>
    </row>
    <row r="229" customFormat="false" ht="12" hidden="false" customHeight="false" outlineLevel="0" collapsed="false">
      <c r="A229" s="10" t="s">
        <v>239</v>
      </c>
      <c r="B229" s="11" t="n">
        <v>0.0631265023938736</v>
      </c>
      <c r="C229" s="11" t="n">
        <v>0.00158879482765141</v>
      </c>
      <c r="D229" s="11" t="n">
        <v>0.0413072376450424</v>
      </c>
      <c r="E229" s="11" t="n">
        <v>0.0244474056979873</v>
      </c>
      <c r="F229" s="13" t="n">
        <f aca="false">LOG10(B229)</f>
        <v>-1.19978827265777</v>
      </c>
      <c r="G229" s="13" t="n">
        <f aca="false">LOG10(C229)</f>
        <v>-2.79893218269947</v>
      </c>
      <c r="H229" s="13" t="n">
        <f aca="false">LOG10(D229)</f>
        <v>-1.38397384679605</v>
      </c>
      <c r="I229" s="13" t="n">
        <f aca="false">LOG10(E229)</f>
        <v>-1.61176722041878</v>
      </c>
      <c r="J229" s="15" t="n">
        <v>-39.7323186702393</v>
      </c>
      <c r="K229" s="13" t="n">
        <v>-1.68963685371504</v>
      </c>
    </row>
    <row r="230" customFormat="false" ht="12" hidden="false" customHeight="false" outlineLevel="0" collapsed="false">
      <c r="A230" s="10" t="s">
        <v>240</v>
      </c>
      <c r="B230" s="11" t="n">
        <v>0.00452383744333647</v>
      </c>
      <c r="C230" s="11" t="n">
        <v>0.00106184917149465</v>
      </c>
      <c r="D230" s="11" t="n">
        <v>0.00434229774404106</v>
      </c>
      <c r="E230" s="11" t="n">
        <v>0.00262139838714758</v>
      </c>
      <c r="F230" s="13" t="n">
        <f aca="false">LOG10(B230)</f>
        <v>-2.34449300912464</v>
      </c>
      <c r="G230" s="13" t="n">
        <f aca="false">LOG10(C230)</f>
        <v>-2.9739371674726</v>
      </c>
      <c r="H230" s="13" t="n">
        <f aca="false">LOG10(D230)</f>
        <v>-2.36228040101962</v>
      </c>
      <c r="I230" s="13" t="n">
        <f aca="false">LOG10(E230)</f>
        <v>-2.58146697211253</v>
      </c>
      <c r="J230" s="15" t="n">
        <v>-4.26033900555648</v>
      </c>
      <c r="K230" s="13" t="n">
        <v>-1.65648142813044</v>
      </c>
    </row>
    <row r="231" customFormat="false" ht="12" hidden="false" customHeight="false" outlineLevel="0" collapsed="false">
      <c r="A231" s="10" t="s">
        <v>241</v>
      </c>
      <c r="B231" s="11" t="n">
        <v>0.928683944253456</v>
      </c>
      <c r="C231" s="11" t="n">
        <v>0.0158291250765337</v>
      </c>
      <c r="D231" s="11" t="n">
        <v>1.2321350728359</v>
      </c>
      <c r="E231" s="11" t="n">
        <v>0.779030189598104</v>
      </c>
      <c r="F231" s="13" t="n">
        <f aca="false">LOG10(B231)</f>
        <v>-0.0321320627780172</v>
      </c>
      <c r="G231" s="13" t="n">
        <f aca="false">LOG10(C231)</f>
        <v>-1.80054308923963</v>
      </c>
      <c r="H231" s="13" t="n">
        <f aca="false">LOG10(D231)</f>
        <v>0.0906583199808351</v>
      </c>
      <c r="I231" s="13" t="n">
        <f aca="false">LOG10(E231)</f>
        <v>-0.10844571187581</v>
      </c>
      <c r="J231" s="15" t="n">
        <v>-58.6693161980386</v>
      </c>
      <c r="K231" s="13" t="n">
        <v>-1.5816268602781</v>
      </c>
    </row>
    <row r="232" customFormat="false" ht="12" hidden="false" customHeight="false" outlineLevel="0" collapsed="false">
      <c r="A232" s="10" t="s">
        <v>242</v>
      </c>
      <c r="B232" s="11" t="n">
        <v>0.0162959701747541</v>
      </c>
      <c r="C232" s="11" t="n">
        <v>0.00072867452152119</v>
      </c>
      <c r="D232" s="11" t="n">
        <v>0.00322565236679823</v>
      </c>
      <c r="E232" s="11" t="n">
        <v>0.00229696482372558</v>
      </c>
      <c r="F232" s="13" t="n">
        <f aca="false">LOG10(B232)</f>
        <v>-1.78791977886255</v>
      </c>
      <c r="G232" s="13" t="n">
        <f aca="false">LOG10(C232)</f>
        <v>-3.1374664155393</v>
      </c>
      <c r="H232" s="13" t="n">
        <f aca="false">LOG10(D232)</f>
        <v>-2.49138243896701</v>
      </c>
      <c r="I232" s="13" t="n">
        <f aca="false">LOG10(E232)</f>
        <v>-2.6388456556447</v>
      </c>
      <c r="J232" s="15" t="n">
        <v>-22.3638533988185</v>
      </c>
      <c r="K232" s="13" t="n">
        <v>-1.40431073801399</v>
      </c>
    </row>
    <row r="233" customFormat="false" ht="12" hidden="false" customHeight="false" outlineLevel="0" collapsed="false">
      <c r="A233" s="10" t="s">
        <v>243</v>
      </c>
      <c r="B233" s="11" t="n">
        <v>0.0706290896094461</v>
      </c>
      <c r="C233" s="11" t="n">
        <v>0.0540852283441917</v>
      </c>
      <c r="D233" s="11" t="n">
        <v>0.0605932623281779</v>
      </c>
      <c r="E233" s="11" t="n">
        <v>0.0431480445801268</v>
      </c>
      <c r="F233" s="13" t="n">
        <f aca="false">LOG10(B233)</f>
        <v>-1.15101639165542</v>
      </c>
      <c r="G233" s="13" t="n">
        <f aca="false">LOG10(C233)</f>
        <v>-1.26692133239041</v>
      </c>
      <c r="H233" s="13" t="n">
        <f aca="false">LOG10(D233)</f>
        <v>-1.21757566455274</v>
      </c>
      <c r="I233" s="13" t="n">
        <f aca="false">LOG10(E233)</f>
        <v>-1.36503888123043</v>
      </c>
      <c r="J233" s="13" t="n">
        <v>-1.30588502206132</v>
      </c>
      <c r="K233" s="13" t="n">
        <v>-1.40431073801398</v>
      </c>
    </row>
    <row r="234" customFormat="false" ht="12" hidden="false" customHeight="false" outlineLevel="0" collapsed="false">
      <c r="A234" s="10" t="s">
        <v>244</v>
      </c>
      <c r="B234" s="11" t="n">
        <v>0.191510534779017</v>
      </c>
      <c r="C234" s="11" t="n">
        <v>0.0128979280901652</v>
      </c>
      <c r="D234" s="11" t="n">
        <v>0.139286825901026</v>
      </c>
      <c r="E234" s="11" t="n">
        <v>0.101840978103939</v>
      </c>
      <c r="F234" s="13" t="n">
        <f aca="false">LOG10(B234)</f>
        <v>-0.717807330987501</v>
      </c>
      <c r="G234" s="13" t="n">
        <f aca="false">LOG10(C234)</f>
        <v>-1.8894800487145</v>
      </c>
      <c r="H234" s="13" t="n">
        <f aca="false">LOG10(D234)</f>
        <v>-0.856089958300042</v>
      </c>
      <c r="I234" s="13" t="n">
        <f aca="false">LOG10(E234)</f>
        <v>-0.992077438271296</v>
      </c>
      <c r="J234" s="15" t="n">
        <v>-14.8481627002593</v>
      </c>
      <c r="K234" s="13" t="n">
        <v>-1.36768939668735</v>
      </c>
    </row>
    <row r="235" customFormat="false" ht="12" hidden="false" customHeight="false" outlineLevel="0" collapsed="false">
      <c r="A235" s="10" t="s">
        <v>245</v>
      </c>
      <c r="B235" s="11" t="n">
        <v>0.0252017022838281</v>
      </c>
      <c r="C235" s="11" t="n">
        <v>0.00442336334414308</v>
      </c>
      <c r="D235" s="11" t="n">
        <v>0.00998171820835273</v>
      </c>
      <c r="E235" s="11" t="n">
        <v>0.00811186607759282</v>
      </c>
      <c r="F235" s="13" t="n">
        <f aca="false">LOG10(B235)</f>
        <v>-1.59857012320638</v>
      </c>
      <c r="G235" s="13" t="n">
        <f aca="false">LOG10(C235)</f>
        <v>-2.35424738532512</v>
      </c>
      <c r="H235" s="13" t="n">
        <f aca="false">LOG10(D235)</f>
        <v>-2.00079469476692</v>
      </c>
      <c r="I235" s="13" t="n">
        <f aca="false">LOG10(E235)</f>
        <v>-2.09087922791243</v>
      </c>
      <c r="J235" s="15" t="n">
        <v>-5.69740722683281</v>
      </c>
      <c r="K235" s="13" t="n">
        <v>-1.23050825948976</v>
      </c>
    </row>
    <row r="236" customFormat="false" ht="12" hidden="false" customHeight="false" outlineLevel="0" collapsed="false">
      <c r="A236" s="10" t="s">
        <v>246</v>
      </c>
      <c r="B236" s="11" t="n">
        <v>0.164515636837074</v>
      </c>
      <c r="C236" s="11" t="n">
        <v>0.00599409451736499</v>
      </c>
      <c r="D236" s="11" t="n">
        <v>0.0253352400833976</v>
      </c>
      <c r="E236" s="11" t="n">
        <v>0.0217066080505431</v>
      </c>
      <c r="F236" s="13" t="n">
        <f aca="false">LOG10(B236)</f>
        <v>-0.783792817049502</v>
      </c>
      <c r="G236" s="13" t="n">
        <f aca="false">LOG10(C236)</f>
        <v>-2.22227641320111</v>
      </c>
      <c r="H236" s="13" t="n">
        <f aca="false">LOG10(D236)</f>
        <v>-1.59627497586509</v>
      </c>
      <c r="I236" s="13" t="n">
        <f aca="false">LOG10(E236)</f>
        <v>-1.66340803559773</v>
      </c>
      <c r="J236" s="15" t="n">
        <v>-27.4462867344633</v>
      </c>
      <c r="K236" s="13" t="n">
        <v>-1.16716716054417</v>
      </c>
    </row>
    <row r="237" customFormat="false" ht="12" hidden="false" customHeight="false" outlineLevel="0" collapsed="false">
      <c r="A237" s="10" t="s">
        <v>247</v>
      </c>
      <c r="B237" s="11" t="n">
        <v>0.0594827885120765</v>
      </c>
      <c r="C237" s="11" t="n">
        <v>0.0018617537510886</v>
      </c>
      <c r="D237" s="11" t="n">
        <v>0.0114670821273922</v>
      </c>
      <c r="E237" s="11" t="n">
        <v>0.0098247127875376</v>
      </c>
      <c r="F237" s="13" t="n">
        <f aca="false">LOG10(B237)</f>
        <v>-1.22560868024724</v>
      </c>
      <c r="G237" s="13" t="n">
        <f aca="false">LOG10(C237)</f>
        <v>-2.73007776246086</v>
      </c>
      <c r="H237" s="13" t="n">
        <f aca="false">LOG10(D237)</f>
        <v>-1.94054707705814</v>
      </c>
      <c r="I237" s="13" t="n">
        <f aca="false">LOG10(E237)</f>
        <v>-2.00768013679078</v>
      </c>
      <c r="J237" s="15" t="n">
        <v>-31.9498690292934</v>
      </c>
      <c r="K237" s="13" t="n">
        <v>-1.16716716054417</v>
      </c>
    </row>
    <row r="238" customFormat="false" ht="12" hidden="false" customHeight="false" outlineLevel="0" collapsed="false">
      <c r="A238" s="10" t="s">
        <v>248</v>
      </c>
      <c r="B238" s="11" t="n">
        <v>0.00836214837595669</v>
      </c>
      <c r="C238" s="11" t="n">
        <v>0.00158879482765141</v>
      </c>
      <c r="D238" s="11" t="n">
        <v>0.00470052978669275</v>
      </c>
      <c r="E238" s="11" t="n">
        <v>0.00481365512689838</v>
      </c>
      <c r="F238" s="13" t="n">
        <f aca="false">LOG10(B238)</f>
        <v>-2.07768213070003</v>
      </c>
      <c r="G238" s="13" t="n">
        <f aca="false">LOG10(C238)</f>
        <v>-2.79893218269947</v>
      </c>
      <c r="H238" s="13" t="n">
        <f aca="false">LOG10(D238)</f>
        <v>-2.32785319090031</v>
      </c>
      <c r="I238" s="13" t="n">
        <f aca="false">LOG10(E238)</f>
        <v>-2.31752502786452</v>
      </c>
      <c r="J238" s="15" t="n">
        <v>-5.26320216457263</v>
      </c>
      <c r="K238" s="13" t="n">
        <v>1.02406650852972</v>
      </c>
    </row>
    <row r="239" customFormat="false" ht="12" hidden="false" customHeight="false" outlineLevel="0" collapsed="false">
      <c r="A239" s="10" t="s">
        <v>249</v>
      </c>
      <c r="B239" s="11" t="n">
        <v>0.766776591550909</v>
      </c>
      <c r="C239" s="11" t="n">
        <v>0.0281225167504066</v>
      </c>
      <c r="D239" s="11" t="n">
        <v>0.716812743313614</v>
      </c>
      <c r="E239" s="11" t="n">
        <v>0.738929176101947</v>
      </c>
      <c r="F239" s="13" t="n">
        <f aca="false">LOG10(B239)</f>
        <v>-0.11533115389967</v>
      </c>
      <c r="G239" s="13" t="n">
        <f aca="false">LOG10(C239)</f>
        <v>-1.55094581587467</v>
      </c>
      <c r="H239" s="13" t="n">
        <f aca="false">LOG10(D239)</f>
        <v>-0.14459428250108</v>
      </c>
      <c r="I239" s="13" t="n">
        <f aca="false">LOG10(E239)</f>
        <v>-0.13139718528868</v>
      </c>
      <c r="J239" s="15" t="n">
        <v>-27.2655750677017</v>
      </c>
      <c r="K239" s="13" t="n">
        <v>1.03085384989962</v>
      </c>
    </row>
    <row r="240" customFormat="false" ht="12" hidden="false" customHeight="false" outlineLevel="0" collapsed="false">
      <c r="A240" s="10" t="s">
        <v>250</v>
      </c>
      <c r="B240" s="11" t="n">
        <v>0.00589202197517536</v>
      </c>
      <c r="C240" s="11" t="n">
        <v>0.000563177313231531</v>
      </c>
      <c r="D240" s="11" t="n">
        <v>0.00667114408051046</v>
      </c>
      <c r="E240" s="11" t="n">
        <v>0.00734660617377075</v>
      </c>
      <c r="F240" s="13" t="n">
        <f aca="false">LOG10(B240)</f>
        <v>-2.2297356420603</v>
      </c>
      <c r="G240" s="13" t="n">
        <f aca="false">LOG10(C240)</f>
        <v>-3.24935484842704</v>
      </c>
      <c r="H240" s="13" t="n">
        <f aca="false">LOG10(D240)</f>
        <v>-2.17579967954005</v>
      </c>
      <c r="I240" s="13" t="n">
        <f aca="false">LOG10(E240)</f>
        <v>-2.13391324056156</v>
      </c>
      <c r="J240" s="15" t="n">
        <v>-10.4621081793347</v>
      </c>
      <c r="K240" s="13" t="n">
        <v>1.10125131238488</v>
      </c>
    </row>
    <row r="241" customFormat="false" ht="12" hidden="false" customHeight="false" outlineLevel="0" collapsed="false">
      <c r="A241" s="10" t="s">
        <v>251</v>
      </c>
      <c r="B241" s="11" t="n">
        <v>0.194057547009195</v>
      </c>
      <c r="C241" s="11" t="n">
        <v>0.0412526988473285</v>
      </c>
      <c r="D241" s="11" t="n">
        <v>0.0201053819486087</v>
      </c>
      <c r="E241" s="11" t="n">
        <v>0.0225842446335647</v>
      </c>
      <c r="F241" s="13" t="n">
        <f aca="false">LOG10(B241)</f>
        <v>-0.712069462634284</v>
      </c>
      <c r="G241" s="13" t="n">
        <f aca="false">LOG10(C241)</f>
        <v>-1.38454763363137</v>
      </c>
      <c r="H241" s="13" t="n">
        <f aca="false">LOG10(D241)</f>
        <v>-1.6966876720464</v>
      </c>
      <c r="I241" s="13" t="n">
        <f aca="false">LOG10(E241)</f>
        <v>-1.64619443053808</v>
      </c>
      <c r="J241" s="15" t="n">
        <v>-4.70411760761107</v>
      </c>
      <c r="K241" s="13" t="n">
        <v>1.12329348884255</v>
      </c>
    </row>
    <row r="242" customFormat="false" ht="12" hidden="false" customHeight="false" outlineLevel="0" collapsed="false">
      <c r="A242" s="10" t="s">
        <v>252</v>
      </c>
      <c r="B242" s="11" t="n">
        <v>0.0153553533103408</v>
      </c>
      <c r="C242" s="11" t="n">
        <v>0.0088509666269144</v>
      </c>
      <c r="D242" s="11" t="n">
        <v>0.00380487957157034</v>
      </c>
      <c r="E242" s="11" t="n">
        <v>0.00438843725885777</v>
      </c>
      <c r="F242" s="13" t="n">
        <f aca="false">LOG10(B242)</f>
        <v>-1.81374018645203</v>
      </c>
      <c r="G242" s="13" t="n">
        <f aca="false">LOG10(C242)</f>
        <v>-2.0530092967812</v>
      </c>
      <c r="H242" s="13" t="n">
        <f aca="false">LOG10(D242)</f>
        <v>-2.41965908455179</v>
      </c>
      <c r="I242" s="13" t="n">
        <f aca="false">LOG10(E242)</f>
        <v>-2.35769010633705</v>
      </c>
      <c r="J242" s="13" t="n">
        <v>-1.73487868134624</v>
      </c>
      <c r="K242" s="13" t="n">
        <v>1.15337086925108</v>
      </c>
    </row>
    <row r="243" customFormat="false" ht="12" hidden="false" customHeight="false" outlineLevel="0" collapsed="false">
      <c r="A243" s="10" t="s">
        <v>253</v>
      </c>
      <c r="B243" s="11" t="n">
        <v>0.0167323121449878</v>
      </c>
      <c r="C243" s="11" t="n">
        <v>0.00721196721426075</v>
      </c>
      <c r="D243" s="11" t="n">
        <v>0.0391809245490797</v>
      </c>
      <c r="E243" s="11" t="n">
        <v>0.0457911474497422</v>
      </c>
      <c r="F243" s="13" t="n">
        <f aca="false">LOG10(B243)</f>
        <v>-1.77644404215612</v>
      </c>
      <c r="G243" s="13" t="n">
        <f aca="false">LOG10(C243)</f>
        <v>-2.14194625625607</v>
      </c>
      <c r="H243" s="13" t="n">
        <f aca="false">LOG10(D243)</f>
        <v>-1.40692532020892</v>
      </c>
      <c r="I243" s="13" t="n">
        <f aca="false">LOG10(E243)</f>
        <v>-1.33921847364095</v>
      </c>
      <c r="J243" s="15" t="n">
        <v>-2.32007601364323</v>
      </c>
      <c r="K243" s="13" t="n">
        <v>1.16871023276601</v>
      </c>
    </row>
    <row r="244" customFormat="false" ht="12" hidden="false" customHeight="false" outlineLevel="0" collapsed="false">
      <c r="A244" s="10" t="s">
        <v>254</v>
      </c>
      <c r="B244" s="11" t="n">
        <v>0.017067218966616</v>
      </c>
      <c r="C244" s="11" t="n">
        <v>0.0122340000481942</v>
      </c>
      <c r="D244" s="11" t="n">
        <v>0.00880431466689627</v>
      </c>
      <c r="E244" s="11" t="n">
        <v>0.0105652101313362</v>
      </c>
      <c r="F244" s="13" t="n">
        <f aca="false">LOG10(B244)</f>
        <v>-1.76783723962629</v>
      </c>
      <c r="G244" s="13" t="n">
        <f aca="false">LOG10(C244)</f>
        <v>-1.91243152212737</v>
      </c>
      <c r="H244" s="13" t="n">
        <f aca="false">LOG10(D244)</f>
        <v>-2.05530444412249</v>
      </c>
      <c r="I244" s="13" t="n">
        <f aca="false">LOG10(E244)</f>
        <v>-1.97612186084809</v>
      </c>
      <c r="J244" s="13" t="n">
        <v>-1.39506448417378</v>
      </c>
      <c r="K244" s="13" t="n">
        <v>1.20000369489982</v>
      </c>
    </row>
    <row r="245" customFormat="false" ht="12" hidden="false" customHeight="false" outlineLevel="0" collapsed="false">
      <c r="A245" s="10" t="s">
        <v>255</v>
      </c>
      <c r="B245" s="11" t="n">
        <v>0.112895838856539</v>
      </c>
      <c r="C245" s="11" t="n">
        <v>0.00564811042869407</v>
      </c>
      <c r="D245" s="11" t="n">
        <v>0.0778832084311753</v>
      </c>
      <c r="E245" s="11" t="n">
        <v>0.101170437382862</v>
      </c>
      <c r="F245" s="13" t="n">
        <f aca="false">LOG10(B245)</f>
        <v>-0.947322065116198</v>
      </c>
      <c r="G245" s="13" t="n">
        <f aca="false">LOG10(C245)</f>
        <v>-2.24809682079059</v>
      </c>
      <c r="H245" s="13" t="n">
        <f aca="false">LOG10(D245)</f>
        <v>-1.10855616584161</v>
      </c>
      <c r="I245" s="13" t="n">
        <f aca="false">LOG10(E245)</f>
        <v>-0.994946372447904</v>
      </c>
      <c r="J245" s="15" t="n">
        <v>-19.9882492174718</v>
      </c>
      <c r="K245" s="13" t="n">
        <v>1.29900192121985</v>
      </c>
    </row>
    <row r="246" customFormat="false" ht="12" hidden="false" customHeight="false" outlineLevel="0" collapsed="false">
      <c r="A246" s="10" t="s">
        <v>256</v>
      </c>
      <c r="B246" s="11" t="n">
        <v>0.349353966955875</v>
      </c>
      <c r="C246" s="11" t="n">
        <v>0.0489829181920063</v>
      </c>
      <c r="D246" s="11" t="n">
        <v>0.0261860320456448</v>
      </c>
      <c r="E246" s="11" t="n">
        <v>0.0344681009920631</v>
      </c>
      <c r="F246" s="13" t="n">
        <f aca="false">LOG10(B246)</f>
        <v>-0.456734320916108</v>
      </c>
      <c r="G246" s="13" t="n">
        <f aca="false">LOG10(C246)</f>
        <v>-1.30995534503954</v>
      </c>
      <c r="H246" s="13" t="n">
        <f aca="false">LOG10(D246)</f>
        <v>-1.58193030498205</v>
      </c>
      <c r="I246" s="13" t="n">
        <f aca="false">LOG10(E246)</f>
        <v>-1.46258264323513</v>
      </c>
      <c r="J246" s="15" t="n">
        <v>-7.13215912507408</v>
      </c>
      <c r="K246" s="13" t="n">
        <v>1.31627811850157</v>
      </c>
    </row>
    <row r="247" customFormat="false" ht="12" hidden="false" customHeight="false" outlineLevel="0" collapsed="false">
      <c r="A247" s="10" t="s">
        <v>257</v>
      </c>
      <c r="B247" s="11" t="n">
        <v>0.126313513607652</v>
      </c>
      <c r="C247" s="11" t="n">
        <v>0.03736098810527</v>
      </c>
      <c r="D247" s="11" t="n">
        <v>0.013173480734642</v>
      </c>
      <c r="E247" s="11" t="n">
        <v>0.0174548908167427</v>
      </c>
      <c r="F247" s="13" t="n">
        <f aca="false">LOG10(B247)</f>
        <v>-0.89855018411385</v>
      </c>
      <c r="G247" s="13" t="n">
        <f aca="false">LOG10(C247)</f>
        <v>-1.4275816462805</v>
      </c>
      <c r="H247" s="13" t="n">
        <f aca="false">LOG10(D247)</f>
        <v>-1.88029945934935</v>
      </c>
      <c r="I247" s="13" t="n">
        <f aca="false">LOG10(E247)</f>
        <v>-1.75808286342582</v>
      </c>
      <c r="J247" s="15" t="n">
        <v>-3.38089327968911</v>
      </c>
      <c r="K247" s="13" t="n">
        <v>1.32500218950046</v>
      </c>
    </row>
    <row r="248" customFormat="false" ht="12" hidden="false" customHeight="false" outlineLevel="0" collapsed="false">
      <c r="A248" s="10" t="s">
        <v>258</v>
      </c>
      <c r="B248" s="11" t="n">
        <v>0.0219372537645877</v>
      </c>
      <c r="C248" s="11" t="n">
        <v>0.000773310651329388</v>
      </c>
      <c r="D248" s="11" t="n">
        <v>0.00434229774404106</v>
      </c>
      <c r="E248" s="11" t="n">
        <v>0.00583007394693928</v>
      </c>
      <c r="F248" s="13" t="n">
        <f aca="false">LOG10(B248)</f>
        <v>-1.65881774091516</v>
      </c>
      <c r="G248" s="13" t="n">
        <f aca="false">LOG10(C248)</f>
        <v>-3.11164600794982</v>
      </c>
      <c r="H248" s="13" t="n">
        <f aca="false">LOG10(D248)</f>
        <v>-2.36228040101962</v>
      </c>
      <c r="I248" s="13" t="n">
        <f aca="false">LOG10(E248)</f>
        <v>-2.23432593674287</v>
      </c>
      <c r="J248" s="15" t="n">
        <v>-28.3679705263022</v>
      </c>
      <c r="K248" s="13" t="n">
        <v>1.34262417977669</v>
      </c>
    </row>
    <row r="249" customFormat="false" ht="12" hidden="false" customHeight="false" outlineLevel="0" collapsed="false">
      <c r="A249" s="10" t="s">
        <v>259</v>
      </c>
      <c r="B249" s="11" t="n">
        <v>0.0121053732060645</v>
      </c>
      <c r="C249" s="11" t="n">
        <v>0.00587647353018032</v>
      </c>
      <c r="D249" s="11" t="n">
        <v>0.00349176309995283</v>
      </c>
      <c r="E249" s="11" t="n">
        <v>0.00507488780717754</v>
      </c>
      <c r="F249" s="13" t="n">
        <f aca="false">LOG10(B249)</f>
        <v>-1.91702181680995</v>
      </c>
      <c r="G249" s="13" t="n">
        <f aca="false">LOG10(C249)</f>
        <v>-2.23088321573094</v>
      </c>
      <c r="H249" s="13" t="n">
        <f aca="false">LOG10(D249)</f>
        <v>-2.45695522884771</v>
      </c>
      <c r="I249" s="13" t="n">
        <f aca="false">LOG10(E249)</f>
        <v>-2.29457355445165</v>
      </c>
      <c r="J249" s="15" t="n">
        <v>-2.05997238716279</v>
      </c>
      <c r="K249" s="13" t="n">
        <v>1.45338834906816</v>
      </c>
    </row>
    <row r="250" customFormat="false" ht="12" hidden="false" customHeight="false" outlineLevel="0" collapsed="false">
      <c r="A250" s="10" t="s">
        <v>260</v>
      </c>
      <c r="B250" s="11" t="n">
        <v>0.174593306776745</v>
      </c>
      <c r="C250" s="11" t="n">
        <v>0.0551677752011256</v>
      </c>
      <c r="D250" s="11" t="n">
        <v>0.188747415601748</v>
      </c>
      <c r="E250" s="11" t="n">
        <v>0.279814032789463</v>
      </c>
      <c r="F250" s="13" t="n">
        <f aca="false">LOG10(B250)</f>
        <v>-0.757972409460022</v>
      </c>
      <c r="G250" s="13" t="n">
        <f aca="false">LOG10(C250)</f>
        <v>-1.25831452986059</v>
      </c>
      <c r="H250" s="13" t="n">
        <f aca="false">LOG10(D250)</f>
        <v>-0.724118986176041</v>
      </c>
      <c r="I250" s="13" t="n">
        <f aca="false">LOG10(E250)</f>
        <v>-0.553130509250161</v>
      </c>
      <c r="J250" s="15" t="n">
        <v>-3.16476976169926</v>
      </c>
      <c r="K250" s="13" t="n">
        <v>1.48247875022492</v>
      </c>
    </row>
    <row r="251" customFormat="false" ht="12" hidden="false" customHeight="false" outlineLevel="0" collapsed="false">
      <c r="A251" s="10" t="s">
        <v>261</v>
      </c>
      <c r="B251" s="11" t="n">
        <v>0.286548179596326</v>
      </c>
      <c r="C251" s="11" t="n">
        <v>0.232869773434228</v>
      </c>
      <c r="D251" s="11" t="n">
        <v>0.0877171776052876</v>
      </c>
      <c r="E251" s="11" t="n">
        <v>0.132641654011158</v>
      </c>
      <c r="F251" s="13" t="n">
        <f aca="false">LOG10(B251)</f>
        <v>-0.542802346214369</v>
      </c>
      <c r="G251" s="13" t="n">
        <f aca="false">LOG10(C251)</f>
        <v>-0.632886879359885</v>
      </c>
      <c r="H251" s="13" t="n">
        <f aca="false">LOG10(D251)</f>
        <v>-1.05691535066265</v>
      </c>
      <c r="I251" s="13" t="n">
        <f aca="false">LOG10(E251)</f>
        <v>-0.877320071206947</v>
      </c>
      <c r="J251" s="13" t="n">
        <v>-1.23050825948976</v>
      </c>
      <c r="K251" s="13" t="n">
        <v>1.51215141244083</v>
      </c>
    </row>
    <row r="252" customFormat="false" ht="12" hidden="false" customHeight="false" outlineLevel="0" collapsed="false">
      <c r="A252" s="10" t="s">
        <v>262</v>
      </c>
      <c r="B252" s="11" t="n">
        <v>0.0339259419581177</v>
      </c>
      <c r="C252" s="11" t="n">
        <v>0.00337385422073091</v>
      </c>
      <c r="D252" s="11" t="n">
        <v>0.00898053807321066</v>
      </c>
      <c r="E252" s="11" t="n">
        <v>0.0140359660392352</v>
      </c>
      <c r="F252" s="13" t="n">
        <f aca="false">LOG10(B252)</f>
        <v>-1.46946808525899</v>
      </c>
      <c r="G252" s="13" t="n">
        <f aca="false">LOG10(C252)</f>
        <v>-2.47187368656607</v>
      </c>
      <c r="H252" s="13" t="n">
        <f aca="false">LOG10(D252)</f>
        <v>-2.04669764159266</v>
      </c>
      <c r="I252" s="13" t="n">
        <f aca="false">LOG10(E252)</f>
        <v>-1.85275769125391</v>
      </c>
      <c r="J252" s="15" t="n">
        <v>-10.0555447089732</v>
      </c>
      <c r="K252" s="13" t="n">
        <v>1.56293152201036</v>
      </c>
    </row>
    <row r="253" customFormat="false" ht="12" hidden="false" customHeight="false" outlineLevel="0" collapsed="false">
      <c r="A253" s="10" t="s">
        <v>263</v>
      </c>
      <c r="B253" s="11" t="n">
        <v>0.00038749265713642</v>
      </c>
      <c r="C253" s="11" t="n">
        <v>8.68433922901708E-005</v>
      </c>
      <c r="D253" s="11" t="n">
        <v>0.00147939221230024</v>
      </c>
      <c r="E253" s="11" t="n">
        <v>0.00262139838714758</v>
      </c>
      <c r="F253" s="13" t="n">
        <f aca="false">LOG10(B253)</f>
        <v>-3.41173652282309</v>
      </c>
      <c r="G253" s="13" t="n">
        <f aca="false">LOG10(C253)</f>
        <v>-4.0612632204073</v>
      </c>
      <c r="H253" s="13" t="n">
        <f aca="false">LOG10(D253)</f>
        <v>-2.82991667180684</v>
      </c>
      <c r="I253" s="13" t="n">
        <f aca="false">LOG10(E253)</f>
        <v>-2.58146697211253</v>
      </c>
      <c r="J253" s="15" t="n">
        <v>-4.46197053014335</v>
      </c>
      <c r="K253" s="13" t="n">
        <v>1.77194280553342</v>
      </c>
    </row>
    <row r="254" customFormat="false" ht="12" hidden="false" customHeight="false" outlineLevel="0" collapsed="false">
      <c r="A254" s="10" t="s">
        <v>264</v>
      </c>
      <c r="B254" s="11" t="n">
        <v>0.0549495461333933</v>
      </c>
      <c r="C254" s="11" t="n">
        <v>0.0131560875163602</v>
      </c>
      <c r="D254" s="11" t="n">
        <v>0.013173480734642</v>
      </c>
      <c r="E254" s="11" t="n">
        <v>0.0244474056979873</v>
      </c>
      <c r="F254" s="13" t="n">
        <f aca="false">LOG10(B254)</f>
        <v>-1.26003589036655</v>
      </c>
      <c r="G254" s="13" t="n">
        <f aca="false">LOG10(C254)</f>
        <v>-1.88087324618468</v>
      </c>
      <c r="H254" s="13" t="n">
        <f aca="false">LOG10(D254)</f>
        <v>-1.88029945934935</v>
      </c>
      <c r="I254" s="13" t="n">
        <f aca="false">LOG10(E254)</f>
        <v>-1.61176722041878</v>
      </c>
      <c r="J254" s="15" t="n">
        <v>-4.17673917607046</v>
      </c>
      <c r="K254" s="13" t="n">
        <v>1.85580456603991</v>
      </c>
    </row>
    <row r="255" customFormat="false" ht="12" hidden="false" customHeight="false" outlineLevel="0" collapsed="false">
      <c r="A255" s="10" t="s">
        <v>265</v>
      </c>
      <c r="B255" s="11" t="n">
        <v>0.00159299858843741</v>
      </c>
      <c r="C255" s="11" t="n">
        <v>0.000331994139516191</v>
      </c>
      <c r="D255" s="11" t="n">
        <v>0.00119750527331131</v>
      </c>
      <c r="E255" s="11" t="n">
        <v>0.00245382556108802</v>
      </c>
      <c r="F255" s="13" t="n">
        <f aca="false">LOG10(B255)</f>
        <v>-2.79778460902882</v>
      </c>
      <c r="G255" s="13" t="n">
        <f aca="false">LOG10(C255)</f>
        <v>-3.47886958255573</v>
      </c>
      <c r="H255" s="13" t="n">
        <f aca="false">LOG10(D255)</f>
        <v>-2.92172256545832</v>
      </c>
      <c r="I255" s="13" t="n">
        <f aca="false">LOG10(E255)</f>
        <v>-2.61015631387861</v>
      </c>
      <c r="J255" s="15" t="n">
        <v>-4.79827321879493</v>
      </c>
      <c r="K255" s="13" t="n">
        <v>2.0491146183455</v>
      </c>
    </row>
    <row r="256" customFormat="false" ht="12" hidden="false" customHeight="false" outlineLevel="0" collapsed="false">
      <c r="A256" s="10" t="s">
        <v>266</v>
      </c>
      <c r="B256" s="11" t="n">
        <v>0.00407009029396391</v>
      </c>
      <c r="C256" s="11" t="n">
        <v>0.0010138653791582</v>
      </c>
      <c r="D256" s="11" t="n">
        <v>0.00217010881183749</v>
      </c>
      <c r="E256" s="11" t="n">
        <v>0.00487767478249702</v>
      </c>
      <c r="F256" s="13" t="n">
        <f aca="false">LOG10(B256)</f>
        <v>-2.39039595595038</v>
      </c>
      <c r="G256" s="13" t="n">
        <f aca="false">LOG10(C256)</f>
        <v>-2.99401970670886</v>
      </c>
      <c r="H256" s="13" t="n">
        <f aca="false">LOG10(D256)</f>
        <v>-2.66351848956354</v>
      </c>
      <c r="I256" s="13" t="n">
        <f aca="false">LOG10(E256)</f>
        <v>-2.31178715951131</v>
      </c>
      <c r="J256" s="15" t="n">
        <v>-4.01442871768959</v>
      </c>
      <c r="K256" s="13" t="n">
        <v>2.24766369128144</v>
      </c>
    </row>
    <row r="257" customFormat="false" ht="12" hidden="false" customHeight="false" outlineLevel="0" collapsed="false">
      <c r="A257" s="10" t="s">
        <v>267</v>
      </c>
      <c r="B257" s="11" t="n">
        <v>0.0127623207864445</v>
      </c>
      <c r="C257" s="11" t="n">
        <v>0.000930430951275334</v>
      </c>
      <c r="D257" s="11" t="n">
        <v>0.00632774321828539</v>
      </c>
      <c r="E257" s="11" t="n">
        <v>0.0145073129477013</v>
      </c>
      <c r="F257" s="13" t="n">
        <f aca="false">LOG10(B257)</f>
        <v>-1.89407034339708</v>
      </c>
      <c r="G257" s="13" t="n">
        <f aca="false">LOG10(C257)</f>
        <v>-3.03131585100477</v>
      </c>
      <c r="H257" s="13" t="n">
        <f aca="false">LOG10(D257)</f>
        <v>-2.19875115295292</v>
      </c>
      <c r="I257" s="13" t="n">
        <f aca="false">LOG10(E257)</f>
        <v>-1.83841302037087</v>
      </c>
      <c r="J257" s="15" t="n">
        <v>-13.7165694767047</v>
      </c>
      <c r="K257" s="13" t="n">
        <v>2.29265196883769</v>
      </c>
    </row>
    <row r="258" customFormat="false" ht="12" hidden="false" customHeight="false" outlineLevel="0" collapsed="false">
      <c r="A258" s="10" t="s">
        <v>268</v>
      </c>
      <c r="B258" s="11" t="n">
        <v>0.0514368977769249</v>
      </c>
      <c r="C258" s="11" t="n">
        <v>0.032307384607995</v>
      </c>
      <c r="D258" s="11" t="n">
        <v>0.0014032396730743</v>
      </c>
      <c r="E258" s="11" t="n">
        <v>0.00364736928658042</v>
      </c>
      <c r="F258" s="13" t="n">
        <f aca="false">LOG10(B258)</f>
        <v>-1.28872523213264</v>
      </c>
      <c r="G258" s="13" t="n">
        <f aca="false">LOG10(C258)</f>
        <v>-1.49069819816589</v>
      </c>
      <c r="H258" s="13" t="n">
        <f aca="false">LOG10(D258)</f>
        <v>-2.85286814521971</v>
      </c>
      <c r="I258" s="13" t="n">
        <f aca="false">LOG10(E258)</f>
        <v>-2.43802026328209</v>
      </c>
      <c r="J258" s="13" t="n">
        <v>-1.59210961831296</v>
      </c>
      <c r="K258" s="13" t="n">
        <v>2.59924897832282</v>
      </c>
    </row>
    <row r="259" customFormat="false" ht="12" hidden="false" customHeight="false" outlineLevel="0" collapsed="false">
      <c r="A259" s="10" t="s">
        <v>269</v>
      </c>
      <c r="B259" s="11" t="n">
        <v>0.0116349515227559</v>
      </c>
      <c r="C259" s="11" t="n">
        <v>0.00289828325297857</v>
      </c>
      <c r="D259" s="11" t="n">
        <v>0.00632774321828539</v>
      </c>
      <c r="E259" s="11" t="n">
        <v>0.0176870337661526</v>
      </c>
      <c r="F259" s="13" t="n">
        <f aca="false">LOG10(B259)</f>
        <v>-1.9342354218696</v>
      </c>
      <c r="G259" s="13" t="n">
        <f aca="false">LOG10(C259)</f>
        <v>-2.53785917262807</v>
      </c>
      <c r="H259" s="13" t="n">
        <f aca="false">LOG10(D259)</f>
        <v>-2.19875115295292</v>
      </c>
      <c r="I259" s="13" t="n">
        <f aca="false">LOG10(E259)</f>
        <v>-1.75234499507261</v>
      </c>
      <c r="J259" s="15" t="n">
        <v>-4.01442871768959</v>
      </c>
      <c r="K259" s="13" t="n">
        <v>2.7951566863589</v>
      </c>
    </row>
    <row r="260" customFormat="false" ht="12" hidden="false" customHeight="false" outlineLevel="0" collapsed="false">
      <c r="A260" s="10" t="s">
        <v>270</v>
      </c>
      <c r="B260" s="11" t="n">
        <v>0.00177059134836462</v>
      </c>
      <c r="C260" s="11" t="n">
        <v>0.000924304813716606</v>
      </c>
      <c r="D260" s="11" t="n">
        <v>0.000931661042562843</v>
      </c>
      <c r="E260" s="11" t="n">
        <v>0.00262139838714758</v>
      </c>
      <c r="F260" s="13" t="n">
        <f aca="false">LOG10(B260)</f>
        <v>-2.75188166220308</v>
      </c>
      <c r="G260" s="13" t="n">
        <f aca="false">LOG10(C260)</f>
        <v>-3.03418478518138</v>
      </c>
      <c r="H260" s="13" t="n">
        <f aca="false">LOG10(D260)</f>
        <v>-3.03074206416945</v>
      </c>
      <c r="I260" s="13" t="n">
        <f aca="false">LOG10(E260)</f>
        <v>-2.58146697211253</v>
      </c>
      <c r="J260" s="13" t="n">
        <v>-1.91559247781596</v>
      </c>
      <c r="K260" s="13" t="n">
        <v>2.81368251691254</v>
      </c>
    </row>
    <row r="261" customFormat="false" ht="12" hidden="false" customHeight="false" outlineLevel="0" collapsed="false">
      <c r="A261" s="10" t="s">
        <v>271</v>
      </c>
      <c r="B261" s="11" t="n">
        <v>0.0145649279345876</v>
      </c>
      <c r="C261" s="11" t="n">
        <v>0.00644587475405716</v>
      </c>
      <c r="D261" s="11" t="n">
        <v>0.00863154925927637</v>
      </c>
      <c r="E261" s="11" t="n">
        <v>0.0383107190766371</v>
      </c>
      <c r="F261" s="13" t="n">
        <f aca="false">LOG10(B261)</f>
        <v>-1.8366916598649</v>
      </c>
      <c r="G261" s="13" t="n">
        <f aca="false">LOG10(C261)</f>
        <v>-2.19071813725842</v>
      </c>
      <c r="H261" s="13" t="n">
        <f aca="false">LOG10(D261)</f>
        <v>-2.06391124665231</v>
      </c>
      <c r="I261" s="13" t="n">
        <f aca="false">LOG10(E261)</f>
        <v>-1.41667969640938</v>
      </c>
      <c r="J261" s="15" t="n">
        <v>-2.25957352420168</v>
      </c>
      <c r="K261" s="13" t="n">
        <v>4.43845223213717</v>
      </c>
    </row>
    <row r="262" customFormat="false" ht="12" hidden="false" customHeight="false" outlineLevel="0" collapsed="false">
      <c r="A262" s="10" t="s">
        <v>272</v>
      </c>
      <c r="B262" s="11" t="n">
        <v>0.018232746851143</v>
      </c>
      <c r="C262" s="11" t="n">
        <v>0.00374998266616751</v>
      </c>
      <c r="D262" s="11" t="n">
        <v>0.0141663776979973</v>
      </c>
      <c r="E262" s="11" t="n">
        <v>0.0637130264611177</v>
      </c>
      <c r="F262" s="13" t="n">
        <f aca="false">LOG10(B262)</f>
        <v>-1.7391478978602</v>
      </c>
      <c r="G262" s="13" t="n">
        <f aca="false">LOG10(C262)</f>
        <v>-2.42597073974033</v>
      </c>
      <c r="H262" s="13" t="n">
        <f aca="false">LOG10(D262)</f>
        <v>-1.84874118340666</v>
      </c>
      <c r="I262" s="13" t="n">
        <f aca="false">LOG10(E262)</f>
        <v>-1.19577176481051</v>
      </c>
      <c r="J262" s="15" t="n">
        <v>-4.86208830127124</v>
      </c>
      <c r="K262" s="13" t="n">
        <v>4.49748184182079</v>
      </c>
    </row>
    <row r="263" customFormat="false" ht="12" hidden="false" customHeight="false" outlineLevel="0" collapsed="false">
      <c r="A263" s="10" t="s">
        <v>273</v>
      </c>
      <c r="B263" s="11" t="n">
        <v>0.0117896916463746</v>
      </c>
      <c r="C263" s="11" t="n">
        <v>0.00121182948767813</v>
      </c>
      <c r="D263" s="11" t="n">
        <v>0.0854297061687062</v>
      </c>
      <c r="E263" s="11" t="n">
        <v>0.38932850273896</v>
      </c>
      <c r="F263" s="13" t="n">
        <f aca="false">LOG10(B263)</f>
        <v>-1.92849755351638</v>
      </c>
      <c r="G263" s="13" t="n">
        <f aca="false">LOG10(C263)</f>
        <v>-2.91655848394043</v>
      </c>
      <c r="H263" s="13" t="n">
        <f aca="false">LOG10(D263)</f>
        <v>-1.06839108736909</v>
      </c>
      <c r="I263" s="13" t="n">
        <f aca="false">LOG10(E263)</f>
        <v>-0.409683800419725</v>
      </c>
      <c r="J263" s="15" t="n">
        <v>-9.72883707341014</v>
      </c>
      <c r="K263" s="13" t="n">
        <v>4.55729652130743</v>
      </c>
    </row>
    <row r="264" customFormat="false" ht="12" hidden="false" customHeight="false" outlineLevel="0" collapsed="false">
      <c r="A264" s="10" t="s">
        <v>274</v>
      </c>
      <c r="B264" s="11" t="n">
        <v>0.160225430170493</v>
      </c>
      <c r="C264" s="11" t="n">
        <v>0.00478828315839062</v>
      </c>
      <c r="D264" s="11" t="n">
        <v>0.0157456924141681</v>
      </c>
      <c r="E264" s="11" t="n">
        <v>0.072233387878263</v>
      </c>
      <c r="F264" s="13" t="n">
        <f aca="false">LOG10(B264)</f>
        <v>-0.795268553755937</v>
      </c>
      <c r="G264" s="13" t="n">
        <f aca="false">LOG10(C264)</f>
        <v>-2.31982017520581</v>
      </c>
      <c r="H264" s="13" t="n">
        <f aca="false">LOG10(D264)</f>
        <v>-1.80283823658092</v>
      </c>
      <c r="I264" s="13" t="n">
        <f aca="false">LOG10(E264)</f>
        <v>-1.14126201545495</v>
      </c>
      <c r="J264" s="15" t="n">
        <v>-33.4619789328304</v>
      </c>
      <c r="K264" s="13" t="n">
        <v>4.58750151967066</v>
      </c>
    </row>
    <row r="265" customFormat="false" ht="12" hidden="false" customHeight="false" outlineLevel="0" collapsed="false">
      <c r="A265" s="10" t="s">
        <v>275</v>
      </c>
      <c r="B265" s="11" t="n">
        <v>0.0531642190514614</v>
      </c>
      <c r="C265" s="11" t="n">
        <v>0.0112272226044397</v>
      </c>
      <c r="D265" s="11" t="n">
        <v>0.00565557760443633</v>
      </c>
      <c r="E265" s="11" t="n">
        <v>0.0261169297781014</v>
      </c>
      <c r="F265" s="13" t="n">
        <f aca="false">LOG10(B265)</f>
        <v>-1.27438056124959</v>
      </c>
      <c r="G265" s="13" t="n">
        <f aca="false">LOG10(C265)</f>
        <v>-1.94972766642329</v>
      </c>
      <c r="H265" s="13" t="n">
        <f aca="false">LOG10(D265)</f>
        <v>-2.24752303395527</v>
      </c>
      <c r="I265" s="13" t="n">
        <f aca="false">LOG10(E265)</f>
        <v>-1.58307787865269</v>
      </c>
      <c r="J265" s="15" t="n">
        <v>-4.73529571155362</v>
      </c>
      <c r="K265" s="13" t="n">
        <v>4.61790671170613</v>
      </c>
    </row>
    <row r="266" customFormat="false" ht="12" hidden="false" customHeight="false" outlineLevel="0" collapsed="false">
      <c r="A266" s="10" t="s">
        <v>276</v>
      </c>
      <c r="B266" s="11" t="n">
        <v>0.010748240313745</v>
      </c>
      <c r="C266" s="11" t="n">
        <v>0.00557397877774315</v>
      </c>
      <c r="D266" s="11" t="n">
        <v>0.00470052978669275</v>
      </c>
      <c r="E266" s="11" t="n">
        <v>0.0264642743230701</v>
      </c>
      <c r="F266" s="13" t="n">
        <f aca="false">LOG10(B266)</f>
        <v>-1.9686626319889</v>
      </c>
      <c r="G266" s="13" t="n">
        <f aca="false">LOG10(C266)</f>
        <v>-2.25383468914381</v>
      </c>
      <c r="H266" s="13" t="n">
        <f aca="false">LOG10(D266)</f>
        <v>-2.32785319090031</v>
      </c>
      <c r="I266" s="13" t="n">
        <f aca="false">LOG10(E266)</f>
        <v>-1.57734001029947</v>
      </c>
      <c r="J266" s="13" t="n">
        <v>-1.92828870405152</v>
      </c>
      <c r="K266" s="13" t="n">
        <v>5.63006204066417</v>
      </c>
    </row>
    <row r="267" customFormat="false" ht="12" hidden="false" customHeight="false" outlineLevel="0" collapsed="false">
      <c r="A267" s="10" t="s">
        <v>277</v>
      </c>
      <c r="B267" s="11" t="n">
        <v>0.00629439074549144</v>
      </c>
      <c r="C267" s="11" t="n">
        <v>0.00326423669457084</v>
      </c>
      <c r="D267" s="11" t="n">
        <v>0.00101520577628052</v>
      </c>
      <c r="E267" s="11" t="n">
        <v>0.00606579415553392</v>
      </c>
      <c r="F267" s="13" t="n">
        <f aca="false">LOG10(B267)</f>
        <v>-2.20104630029421</v>
      </c>
      <c r="G267" s="13" t="n">
        <f aca="false">LOG10(C267)</f>
        <v>-2.48621835744912</v>
      </c>
      <c r="H267" s="13" t="n">
        <f aca="false">LOG10(D267)</f>
        <v>-2.99344591987354</v>
      </c>
      <c r="I267" s="13" t="n">
        <f aca="false">LOG10(E267)</f>
        <v>-2.21711233168322</v>
      </c>
      <c r="J267" s="13" t="n">
        <v>-1.92828870405153</v>
      </c>
      <c r="K267" s="13" t="n">
        <v>5.9749405462975</v>
      </c>
    </row>
    <row r="268" customFormat="false" ht="12" hidden="false" customHeight="false" outlineLevel="0" collapsed="false">
      <c r="A268" s="10" t="s">
        <v>278</v>
      </c>
      <c r="B268" s="11" t="n">
        <v>0.0136338652821807</v>
      </c>
      <c r="C268" s="11" t="n">
        <v>0.00370076400984167</v>
      </c>
      <c r="D268" s="11" t="n">
        <v>0.00632774321828539</v>
      </c>
      <c r="E268" s="11" t="n">
        <v>0.0443033794624272</v>
      </c>
      <c r="F268" s="13" t="n">
        <f aca="false">LOG10(B268)</f>
        <v>-1.86538100163099</v>
      </c>
      <c r="G268" s="13" t="n">
        <f aca="false">LOG10(C268)</f>
        <v>-2.43170860809355</v>
      </c>
      <c r="H268" s="13" t="n">
        <f aca="false">LOG10(D268)</f>
        <v>-2.19875115295292</v>
      </c>
      <c r="I268" s="13" t="n">
        <f aca="false">LOG10(E268)</f>
        <v>-1.35356314452399</v>
      </c>
      <c r="J268" s="15" t="n">
        <v>-3.68406773464165</v>
      </c>
      <c r="K268" s="13" t="n">
        <v>7.00145026972696</v>
      </c>
    </row>
    <row r="269" customFormat="false" ht="12" hidden="false" customHeight="false" outlineLevel="0" collapsed="false">
      <c r="A269" s="10" t="s">
        <v>279</v>
      </c>
      <c r="B269" s="11" t="n">
        <v>0.0350652214216088</v>
      </c>
      <c r="C269" s="11" t="n">
        <v>0.00433656451878134</v>
      </c>
      <c r="D269" s="11" t="n">
        <v>0.00554459927084384</v>
      </c>
      <c r="E269" s="11" t="n">
        <v>0.0395972453440425</v>
      </c>
      <c r="F269" s="13" t="n">
        <f aca="false">LOG10(B269)</f>
        <v>-1.45512341437594</v>
      </c>
      <c r="G269" s="13" t="n">
        <f aca="false">LOG10(C269)</f>
        <v>-2.36285418785494</v>
      </c>
      <c r="H269" s="13" t="n">
        <f aca="false">LOG10(D269)</f>
        <v>-2.2561298364851</v>
      </c>
      <c r="I269" s="13" t="n">
        <f aca="false">LOG10(E269)</f>
        <v>-1.40233502552634</v>
      </c>
      <c r="J269" s="15" t="n">
        <v>-8.0859448233144</v>
      </c>
      <c r="K269" s="13" t="n">
        <v>7.1415883113977</v>
      </c>
    </row>
    <row r="270" customFormat="false" ht="12" hidden="false" customHeight="false" outlineLevel="0" collapsed="false">
      <c r="A270" s="10" t="s">
        <v>280</v>
      </c>
      <c r="B270" s="11" t="n">
        <v>0.0139067549132489</v>
      </c>
      <c r="C270" s="11" t="n">
        <v>0.00322139347145789</v>
      </c>
      <c r="D270" s="11" t="n">
        <v>0.00505481289875555</v>
      </c>
      <c r="E270" s="11" t="n">
        <v>0.036099392714055</v>
      </c>
      <c r="F270" s="13" t="n">
        <f aca="false">LOG10(B270)</f>
        <v>-1.85677419910116</v>
      </c>
      <c r="G270" s="13" t="n">
        <f aca="false">LOG10(C270)</f>
        <v>-2.49195622580233</v>
      </c>
      <c r="H270" s="13" t="n">
        <f aca="false">LOG10(D270)</f>
        <v>-2.29629491495762</v>
      </c>
      <c r="I270" s="13" t="n">
        <f aca="false">LOG10(E270)</f>
        <v>-1.44250010399886</v>
      </c>
      <c r="J270" s="15" t="n">
        <v>-4.31699978176065</v>
      </c>
      <c r="K270" s="13" t="n">
        <v>7.1415883113977</v>
      </c>
    </row>
    <row r="271" customFormat="false" ht="12" hidden="false" customHeight="false" outlineLevel="0" collapsed="false">
      <c r="A271" s="10" t="s">
        <v>281</v>
      </c>
      <c r="B271" s="11" t="n">
        <v>0.00407009029396391</v>
      </c>
      <c r="C271" s="11" t="n">
        <v>0.00253958143635262</v>
      </c>
      <c r="D271" s="11" t="n">
        <v>0.00442921132319372</v>
      </c>
      <c r="E271" s="11" t="n">
        <v>0.0344681009920631</v>
      </c>
      <c r="F271" s="13" t="n">
        <f aca="false">LOG10(B271)</f>
        <v>-2.39039595595038</v>
      </c>
      <c r="G271" s="13" t="n">
        <f aca="false">LOG10(C271)</f>
        <v>-2.59523785616025</v>
      </c>
      <c r="H271" s="13" t="n">
        <f aca="false">LOG10(D271)</f>
        <v>-2.35367359848979</v>
      </c>
      <c r="I271" s="13" t="n">
        <f aca="false">LOG10(E271)</f>
        <v>-1.46258264323513</v>
      </c>
      <c r="J271" s="13" t="n">
        <v>-1.60266185431305</v>
      </c>
      <c r="K271" s="13" t="n">
        <v>7.78199514021147</v>
      </c>
    </row>
    <row r="272" customFormat="false" ht="12" hidden="false" customHeight="false" outlineLevel="0" collapsed="false">
      <c r="A272" s="10" t="s">
        <v>282</v>
      </c>
      <c r="B272" s="11" t="n">
        <v>0.00136845305956533</v>
      </c>
      <c r="C272" s="11" t="n">
        <v>0.000204973738642343</v>
      </c>
      <c r="D272" s="11" t="n">
        <v>0.000350473897057863</v>
      </c>
      <c r="E272" s="11" t="n">
        <v>0.0028004148351495</v>
      </c>
      <c r="F272" s="13" t="n">
        <f aca="false">LOG10(B272)</f>
        <v>-2.86377009509082</v>
      </c>
      <c r="G272" s="13" t="n">
        <f aca="false">LOG10(C272)</f>
        <v>-3.68830177744817</v>
      </c>
      <c r="H272" s="13" t="n">
        <f aca="false">LOG10(D272)</f>
        <v>-3.45534432230754</v>
      </c>
      <c r="I272" s="13" t="n">
        <f aca="false">LOG10(E272)</f>
        <v>-2.55277763034644</v>
      </c>
      <c r="J272" s="15" t="n">
        <v>-6.67623603213451</v>
      </c>
      <c r="K272" s="13" t="n">
        <v>7.99036635440827</v>
      </c>
    </row>
    <row r="273" customFormat="false" ht="12" hidden="false" customHeight="false" outlineLevel="0" collapsed="false">
      <c r="A273" s="10" t="s">
        <v>283</v>
      </c>
      <c r="B273" s="11" t="n">
        <v>0.0542283313793088</v>
      </c>
      <c r="C273" s="11" t="n">
        <v>0.00550082010735664</v>
      </c>
      <c r="D273" s="11" t="n">
        <v>0.0010632530063657</v>
      </c>
      <c r="E273" s="11" t="n">
        <v>0.0109200043164161</v>
      </c>
      <c r="F273" s="13" t="n">
        <f aca="false">LOG10(B273)</f>
        <v>-1.26577375871977</v>
      </c>
      <c r="G273" s="13" t="n">
        <f aca="false">LOG10(C273)</f>
        <v>-2.25957255749703</v>
      </c>
      <c r="H273" s="13" t="n">
        <f aca="false">LOG10(D273)</f>
        <v>-2.97336338063728</v>
      </c>
      <c r="I273" s="13" t="n">
        <f aca="false">LOG10(E273)</f>
        <v>-1.96177718996504</v>
      </c>
      <c r="J273" s="15" t="n">
        <v>-9.85822665001994</v>
      </c>
      <c r="K273" s="13" t="n">
        <v>10.2703723864762</v>
      </c>
    </row>
    <row r="274" customFormat="false" ht="12" hidden="false" customHeight="false" outlineLevel="0" collapsed="false">
      <c r="A274" s="10" t="s">
        <v>284</v>
      </c>
      <c r="B274" s="11" t="n">
        <v>0.00676880457606968</v>
      </c>
      <c r="C274" s="11" t="n">
        <v>1.02818447160715E-005</v>
      </c>
      <c r="D274" s="11" t="n">
        <v>0.000481243102731913</v>
      </c>
      <c r="E274" s="11" t="n">
        <v>0.00507488780717754</v>
      </c>
      <c r="F274" s="13" t="n">
        <f aca="false">LOG10(B274)</f>
        <v>-2.16948802435151</v>
      </c>
      <c r="G274" s="13" t="n">
        <f aca="false">LOG10(C274)</f>
        <v>-4.98792895945192</v>
      </c>
      <c r="H274" s="13" t="n">
        <f aca="false">LOG10(D274)</f>
        <v>-3.31763548183032</v>
      </c>
      <c r="I274" s="13" t="n">
        <f aca="false">LOG10(E274)</f>
        <v>-2.29457355445165</v>
      </c>
      <c r="J274" s="15" t="n">
        <v>-658.325890245105</v>
      </c>
      <c r="K274" s="13" t="n">
        <v>10.5453725536397</v>
      </c>
    </row>
    <row r="275" customFormat="false" ht="12" hidden="false" customHeight="false" outlineLevel="0" collapsed="false">
      <c r="A275" s="10" t="s">
        <v>285</v>
      </c>
      <c r="B275" s="11" t="n">
        <v>0.0346049891390144</v>
      </c>
      <c r="C275" s="11" t="n">
        <v>0.0162529667716829</v>
      </c>
      <c r="D275" s="11" t="n">
        <v>0.0115430840279203</v>
      </c>
      <c r="E275" s="11" t="n">
        <v>0.126647724033066</v>
      </c>
      <c r="F275" s="13" t="n">
        <f aca="false">LOG10(B275)</f>
        <v>-1.46086128272916</v>
      </c>
      <c r="G275" s="13" t="n">
        <f aca="false">LOG10(C275)</f>
        <v>-1.7890673525332</v>
      </c>
      <c r="H275" s="13" t="n">
        <f aca="false">LOG10(D275)</f>
        <v>-1.93767814288153</v>
      </c>
      <c r="I275" s="13" t="n">
        <f aca="false">LOG10(E275)</f>
        <v>-0.897402610443208</v>
      </c>
      <c r="J275" s="15" t="n">
        <v>-2.12914907322063</v>
      </c>
      <c r="K275" s="13" t="n">
        <v>10.9717406307302</v>
      </c>
    </row>
    <row r="276" customFormat="false" ht="12" hidden="false" customHeight="false" outlineLevel="0" collapsed="false">
      <c r="A276" s="10" t="s">
        <v>286</v>
      </c>
      <c r="B276" s="11" t="n">
        <v>0.000457074330280458</v>
      </c>
      <c r="C276" s="11" t="n">
        <v>0.000189352486482284</v>
      </c>
      <c r="D276" s="11" t="n">
        <v>0.000163956352228909</v>
      </c>
      <c r="E276" s="11" t="n">
        <v>0.00262139838714758</v>
      </c>
      <c r="F276" s="13" t="n">
        <f aca="false">LOG10(B276)</f>
        <v>-3.34001316840787</v>
      </c>
      <c r="G276" s="13" t="n">
        <f aca="false">LOG10(C276)</f>
        <v>-3.72272898756748</v>
      </c>
      <c r="H276" s="13" t="n">
        <f aca="false">LOG10(D276)</f>
        <v>-3.78527175261755</v>
      </c>
      <c r="I276" s="13" t="n">
        <f aca="false">LOG10(E276)</f>
        <v>-2.58146697211253</v>
      </c>
      <c r="J276" s="15" t="n">
        <v>-2.41388079328561</v>
      </c>
      <c r="K276" s="13" t="n">
        <v>15.9883917366477</v>
      </c>
    </row>
    <row r="277" customFormat="false" ht="12" hidden="false" customHeight="false" outlineLevel="0" collapsed="false">
      <c r="A277" s="10" t="s">
        <v>287</v>
      </c>
      <c r="B277" s="11" t="n">
        <v>0.000873257613852714</v>
      </c>
      <c r="C277" s="11" t="n">
        <v>0.00295629405411726</v>
      </c>
      <c r="D277" s="11" t="n">
        <v>0.000614490372100276</v>
      </c>
      <c r="E277" s="11" t="n">
        <v>0.0107057231294851</v>
      </c>
      <c r="F277" s="13" t="n">
        <f aca="false">LOG10(B277)</f>
        <v>-3.05885761910022</v>
      </c>
      <c r="G277" s="13" t="n">
        <f aca="false">LOG10(C277)</f>
        <v>-2.52925237009825</v>
      </c>
      <c r="H277" s="13" t="n">
        <f aca="false">LOG10(D277)</f>
        <v>-3.2114849172958</v>
      </c>
      <c r="I277" s="13" t="n">
        <f aca="false">LOG10(E277)</f>
        <v>-1.97038399249487</v>
      </c>
      <c r="J277" s="13" t="n">
        <v>3.38536304433056</v>
      </c>
      <c r="K277" s="13" t="n">
        <v>17.4221169534258</v>
      </c>
    </row>
    <row r="278" customFormat="false" ht="12" hidden="false" customHeight="false" outlineLevel="0" collapsed="false">
      <c r="A278" s="10" t="s">
        <v>288</v>
      </c>
      <c r="B278" s="11" t="n">
        <v>0.000498061504228852</v>
      </c>
      <c r="C278" s="11" t="n">
        <v>4.45630007918678E-005</v>
      </c>
      <c r="D278" s="11" t="n">
        <v>0.000147511303445166</v>
      </c>
      <c r="E278" s="11" t="n">
        <v>0.00450594234381081</v>
      </c>
      <c r="F278" s="13" t="n">
        <f aca="false">LOG10(B278)</f>
        <v>-3.30271702411196</v>
      </c>
      <c r="G278" s="13" t="n">
        <f aca="false">LOG10(C278)</f>
        <v>-4.35102557224479</v>
      </c>
      <c r="H278" s="13" t="n">
        <f aca="false">LOG10(D278)</f>
        <v>-3.83117469944328</v>
      </c>
      <c r="I278" s="13" t="n">
        <f aca="false">LOG10(E278)</f>
        <v>-2.34621436963061</v>
      </c>
      <c r="J278" s="15" t="n">
        <v>-11.1765701451537</v>
      </c>
      <c r="K278" s="13" t="n">
        <v>30.5464207730073</v>
      </c>
    </row>
    <row r="279" customFormat="false" ht="12" hidden="false" customHeight="false" outlineLevel="0" collapsed="false">
      <c r="A279" s="10" t="s">
        <v>289</v>
      </c>
      <c r="B279" s="11" t="n">
        <v>0.00214445742759888</v>
      </c>
      <c r="C279" s="11" t="n">
        <v>0.000287087223783489</v>
      </c>
      <c r="D279" s="11" t="n">
        <v>0.000517514823544597</v>
      </c>
      <c r="E279" s="11" t="n">
        <v>0.0164473800952175</v>
      </c>
      <c r="F279" s="13" t="n">
        <f aca="false">LOG10(B279)</f>
        <v>-2.66868257108143</v>
      </c>
      <c r="G279" s="13" t="n">
        <f aca="false">LOG10(C279)</f>
        <v>-3.54198613444113</v>
      </c>
      <c r="H279" s="13" t="n">
        <f aca="false">LOG10(D279)</f>
        <v>-3.28607720588763</v>
      </c>
      <c r="I279" s="13" t="n">
        <f aca="false">LOG10(E279)</f>
        <v>-1.7839032710153</v>
      </c>
      <c r="J279" s="15" t="n">
        <v>-7.4697069390178</v>
      </c>
      <c r="K279" s="13" t="n">
        <v>31.7814666303952</v>
      </c>
    </row>
    <row r="280" customFormat="false" ht="12" hidden="false" customHeight="false" outlineLevel="0" collapsed="false">
      <c r="A280" s="10" t="s">
        <v>290</v>
      </c>
      <c r="B280" s="11" t="n">
        <v>0.00340520154118732</v>
      </c>
      <c r="C280" s="11" t="n">
        <v>0.0109344412847379</v>
      </c>
      <c r="D280" s="11" t="n">
        <v>0.00326855223148721</v>
      </c>
      <c r="E280" s="11" t="n">
        <v>0.113194547721917</v>
      </c>
      <c r="F280" s="13" t="n">
        <f aca="false">LOG10(B280)</f>
        <v>-2.46785717871882</v>
      </c>
      <c r="G280" s="13" t="n">
        <f aca="false">LOG10(C280)</f>
        <v>-1.96120340312972</v>
      </c>
      <c r="H280" s="13" t="n">
        <f aca="false">LOG10(D280)</f>
        <v>-2.48564457061379</v>
      </c>
      <c r="I280" s="13" t="n">
        <f aca="false">LOG10(E280)</f>
        <v>-0.946174491445555</v>
      </c>
      <c r="J280" s="13" t="n">
        <v>3.21109959351343</v>
      </c>
      <c r="K280" s="13" t="n">
        <v>34.63140243912</v>
      </c>
    </row>
    <row r="281" customFormat="false" ht="12" hidden="false" customHeight="false" outlineLevel="0" collapsed="false">
      <c r="A281" s="10" t="s">
        <v>291</v>
      </c>
      <c r="B281" s="11" t="n">
        <v>1.07969515729076E-005</v>
      </c>
      <c r="C281" s="12" t="n">
        <v>1E-009</v>
      </c>
      <c r="D281" s="12" t="n">
        <v>1E-009</v>
      </c>
      <c r="E281" s="12" t="n">
        <v>1E-009</v>
      </c>
      <c r="F281" s="13" t="n">
        <f aca="false">LOG10(B281)</f>
        <v>-4.96669884654501</v>
      </c>
      <c r="G281" s="14" t="n">
        <f aca="false">LOG10(C281)</f>
        <v>-9</v>
      </c>
      <c r="H281" s="13"/>
      <c r="I281" s="13"/>
      <c r="J281" s="15" t="n">
        <v>-10796.9515729076</v>
      </c>
      <c r="K281" s="13"/>
    </row>
    <row r="282" customFormat="false" ht="12" hidden="false" customHeight="false" outlineLevel="0" collapsed="false">
      <c r="A282" s="10" t="s">
        <v>292</v>
      </c>
      <c r="B282" s="11" t="n">
        <v>5.5770910638262E-006</v>
      </c>
      <c r="C282" s="12" t="n">
        <v>1E-009</v>
      </c>
      <c r="D282" s="12" t="n">
        <v>1E-009</v>
      </c>
      <c r="E282" s="12" t="n">
        <v>1E-009</v>
      </c>
      <c r="F282" s="13" t="n">
        <f aca="false">LOG10(B282)</f>
        <v>-5.25359226420589</v>
      </c>
      <c r="G282" s="14" t="n">
        <f aca="false">LOG10(C282)</f>
        <v>-9</v>
      </c>
      <c r="H282" s="13"/>
      <c r="I282" s="13"/>
      <c r="J282" s="15" t="n">
        <v>-5577.0910638262</v>
      </c>
      <c r="K282" s="13"/>
    </row>
    <row r="283" customFormat="false" ht="12" hidden="false" customHeight="false" outlineLevel="0" collapsed="false">
      <c r="A283" s="10" t="s">
        <v>293</v>
      </c>
      <c r="B283" s="11" t="n">
        <v>5.5770910638262E-006</v>
      </c>
      <c r="C283" s="12" t="n">
        <v>1E-009</v>
      </c>
      <c r="D283" s="12" t="n">
        <v>1E-009</v>
      </c>
      <c r="E283" s="12" t="n">
        <v>1E-009</v>
      </c>
      <c r="F283" s="13" t="n">
        <f aca="false">LOG10(B283)</f>
        <v>-5.25359226420589</v>
      </c>
      <c r="G283" s="14" t="n">
        <f aca="false">LOG10(C283)</f>
        <v>-9</v>
      </c>
      <c r="H283" s="13"/>
      <c r="I283" s="13"/>
      <c r="J283" s="15" t="n">
        <v>-5577.0910638262</v>
      </c>
      <c r="K283" s="13"/>
    </row>
    <row r="284" customFormat="false" ht="12" hidden="false" customHeight="false" outlineLevel="0" collapsed="false">
      <c r="A284" s="10" t="s">
        <v>294</v>
      </c>
      <c r="B284" s="11" t="n">
        <v>5.5770910638262E-006</v>
      </c>
      <c r="C284" s="12" t="n">
        <v>1E-009</v>
      </c>
      <c r="D284" s="12" t="n">
        <v>1E-009</v>
      </c>
      <c r="E284" s="12" t="n">
        <v>1E-009</v>
      </c>
      <c r="F284" s="13" t="n">
        <f aca="false">LOG10(B284)</f>
        <v>-5.25359226420589</v>
      </c>
      <c r="G284" s="14" t="n">
        <f aca="false">LOG10(C284)</f>
        <v>-9</v>
      </c>
      <c r="H284" s="13"/>
      <c r="I284" s="13"/>
      <c r="J284" s="15" t="n">
        <v>-5577.0910638262</v>
      </c>
      <c r="K284" s="13"/>
    </row>
    <row r="285" customFormat="false" ht="12" hidden="false" customHeight="false" outlineLevel="0" collapsed="false">
      <c r="A285" s="10" t="s">
        <v>295</v>
      </c>
      <c r="B285" s="11" t="n">
        <v>5.5770910638262E-006</v>
      </c>
      <c r="C285" s="12" t="n">
        <v>1E-009</v>
      </c>
      <c r="D285" s="12" t="n">
        <v>1E-009</v>
      </c>
      <c r="E285" s="12" t="n">
        <v>1E-009</v>
      </c>
      <c r="F285" s="13" t="n">
        <f aca="false">LOG10(B285)</f>
        <v>-5.25359226420589</v>
      </c>
      <c r="G285" s="14" t="n">
        <f aca="false">LOG10(C285)</f>
        <v>-9</v>
      </c>
      <c r="H285" s="13"/>
      <c r="I285" s="13"/>
      <c r="J285" s="15" t="n">
        <v>-5577.0910638262</v>
      </c>
      <c r="K285" s="13"/>
    </row>
    <row r="286" customFormat="false" ht="12" hidden="false" customHeight="false" outlineLevel="0" collapsed="false">
      <c r="A286" s="10" t="s">
        <v>296</v>
      </c>
      <c r="B286" s="11" t="n">
        <v>0.0192222214194727</v>
      </c>
      <c r="C286" s="11" t="n">
        <v>5.31101616029652E-006</v>
      </c>
      <c r="D286" s="12" t="n">
        <v>1E-009</v>
      </c>
      <c r="E286" s="12" t="n">
        <v>1E-009</v>
      </c>
      <c r="F286" s="13" t="n">
        <f aca="false">LOG10(B286)</f>
        <v>-1.71619642444734</v>
      </c>
      <c r="G286" s="13" t="n">
        <f aca="false">LOG10(C286)</f>
        <v>-5.27482237711279</v>
      </c>
      <c r="H286" s="13"/>
      <c r="I286" s="13"/>
      <c r="J286" s="15" t="n">
        <v>-3619.31141599077</v>
      </c>
      <c r="K286" s="13"/>
    </row>
    <row r="287" customFormat="false" ht="12" hidden="false" customHeight="false" outlineLevel="0" collapsed="false">
      <c r="A287" s="10" t="s">
        <v>297</v>
      </c>
      <c r="B287" s="11" t="n">
        <v>0.0907827024985679</v>
      </c>
      <c r="C287" s="11" t="n">
        <v>7.46021413610227E-005</v>
      </c>
      <c r="D287" s="12" t="n">
        <v>1E-009</v>
      </c>
      <c r="E287" s="12" t="n">
        <v>1E-009</v>
      </c>
      <c r="F287" s="13" t="n">
        <f aca="false">LOG10(B287)</f>
        <v>-1.04199689294429</v>
      </c>
      <c r="G287" s="13" t="n">
        <f aca="false">LOG10(C287)</f>
        <v>-4.1272487064693</v>
      </c>
      <c r="H287" s="13"/>
      <c r="I287" s="13"/>
      <c r="J287" s="15" t="n">
        <v>-1216.89137660597</v>
      </c>
      <c r="K287" s="13"/>
    </row>
    <row r="288" customFormat="false" ht="12" hidden="false" customHeight="false" outlineLevel="0" collapsed="false">
      <c r="A288" s="10" t="s">
        <v>298</v>
      </c>
      <c r="B288" s="11" t="n">
        <v>0.000127726948162701</v>
      </c>
      <c r="C288" s="11" t="n">
        <v>1.41706831515483E-006</v>
      </c>
      <c r="D288" s="12" t="n">
        <v>1E-009</v>
      </c>
      <c r="E288" s="12" t="n">
        <v>1E-009</v>
      </c>
      <c r="F288" s="13" t="n">
        <f aca="false">LOG10(B288)</f>
        <v>-3.89371746449335</v>
      </c>
      <c r="G288" s="13" t="n">
        <f aca="false">LOG10(C288)</f>
        <v>-5.84860921243454</v>
      </c>
      <c r="H288" s="13"/>
      <c r="I288" s="13"/>
      <c r="J288" s="15" t="n">
        <v>-90.1346440370769</v>
      </c>
      <c r="K288" s="13"/>
    </row>
    <row r="289" customFormat="false" ht="12" hidden="false" customHeight="false" outlineLevel="0" collapsed="false">
      <c r="A289" s="10" t="s">
        <v>299</v>
      </c>
      <c r="B289" s="11" t="n">
        <v>2.09023237981225E-005</v>
      </c>
      <c r="C289" s="11" t="n">
        <v>1.41706831515483E-006</v>
      </c>
      <c r="D289" s="12" t="n">
        <v>1E-009</v>
      </c>
      <c r="E289" s="12" t="n">
        <v>1E-009</v>
      </c>
      <c r="F289" s="13" t="n">
        <f aca="false">LOG10(B289)</f>
        <v>-4.67980542888414</v>
      </c>
      <c r="G289" s="13" t="n">
        <f aca="false">LOG10(C289)</f>
        <v>-5.84860921243454</v>
      </c>
      <c r="H289" s="13"/>
      <c r="I289" s="13"/>
      <c r="J289" s="15" t="n">
        <v>-14.7503995217328</v>
      </c>
      <c r="K289" s="13"/>
    </row>
    <row r="290" customFormat="false" ht="12" hidden="false" customHeight="false" outlineLevel="0" collapsed="false">
      <c r="A290" s="10" t="s">
        <v>300</v>
      </c>
      <c r="B290" s="11" t="n">
        <v>0.100239091004977</v>
      </c>
      <c r="C290" s="11" t="n">
        <v>0.0073078834452898</v>
      </c>
      <c r="D290" s="12" t="n">
        <v>1E-009</v>
      </c>
      <c r="E290" s="12" t="n">
        <v>1E-009</v>
      </c>
      <c r="F290" s="13" t="n">
        <f aca="false">LOG10(B290)</f>
        <v>-0.998962880295156</v>
      </c>
      <c r="G290" s="13" t="n">
        <f aca="false">LOG10(C290)</f>
        <v>-2.13620838790285</v>
      </c>
      <c r="H290" s="13"/>
      <c r="I290" s="13"/>
      <c r="J290" s="15" t="n">
        <v>-13.7165694767046</v>
      </c>
      <c r="K290" s="13"/>
    </row>
    <row r="291" customFormat="false" ht="12" hidden="false" customHeight="false" outlineLevel="0" collapsed="false">
      <c r="A291" s="10" t="s">
        <v>301</v>
      </c>
      <c r="B291" s="11" t="n">
        <v>1.07969515729076E-005</v>
      </c>
      <c r="C291" s="11" t="n">
        <v>1.41706831515483E-006</v>
      </c>
      <c r="D291" s="12" t="n">
        <v>1E-009</v>
      </c>
      <c r="E291" s="12" t="n">
        <v>1E-009</v>
      </c>
      <c r="F291" s="13" t="n">
        <f aca="false">LOG10(B291)</f>
        <v>-4.96669884654501</v>
      </c>
      <c r="G291" s="13" t="n">
        <f aca="false">LOG10(C291)</f>
        <v>-5.84860921243454</v>
      </c>
      <c r="H291" s="13"/>
      <c r="I291" s="13"/>
      <c r="J291" s="15" t="n">
        <v>-7.61921740641548</v>
      </c>
      <c r="K291" s="13"/>
    </row>
    <row r="292" customFormat="false" ht="12" hidden="false" customHeight="false" outlineLevel="0" collapsed="false">
      <c r="A292" s="10" t="s">
        <v>302</v>
      </c>
      <c r="B292" s="11" t="n">
        <v>0.0319677085541103</v>
      </c>
      <c r="C292" s="11" t="n">
        <v>0.00532209682751992</v>
      </c>
      <c r="D292" s="12" t="n">
        <v>1E-009</v>
      </c>
      <c r="E292" s="12" t="n">
        <v>1E-009</v>
      </c>
      <c r="F292" s="13" t="n">
        <f aca="false">LOG10(B292)</f>
        <v>-1.49528849284846</v>
      </c>
      <c r="G292" s="13" t="n">
        <f aca="false">LOG10(C292)</f>
        <v>-2.27391722838007</v>
      </c>
      <c r="H292" s="13"/>
      <c r="I292" s="13"/>
      <c r="J292" s="15" t="n">
        <v>-6.00660032880446</v>
      </c>
      <c r="K292" s="13"/>
    </row>
    <row r="293" customFormat="false" ht="12" hidden="false" customHeight="false" outlineLevel="0" collapsed="false">
      <c r="A293" s="10" t="s">
        <v>303</v>
      </c>
      <c r="B293" s="11" t="n">
        <v>0.217121293867722</v>
      </c>
      <c r="C293" s="11" t="n">
        <v>0.0386156211096129</v>
      </c>
      <c r="D293" s="12" t="n">
        <v>1E-009</v>
      </c>
      <c r="E293" s="12" t="n">
        <v>1E-009</v>
      </c>
      <c r="F293" s="13" t="n">
        <f aca="false">LOG10(B293)</f>
        <v>-0.663297581631935</v>
      </c>
      <c r="G293" s="13" t="n">
        <f aca="false">LOG10(C293)</f>
        <v>-1.41323697539746</v>
      </c>
      <c r="H293" s="13"/>
      <c r="I293" s="13"/>
      <c r="J293" s="15" t="n">
        <v>-5.62262855364698</v>
      </c>
      <c r="K293" s="13"/>
    </row>
    <row r="294" customFormat="false" ht="12" hidden="false" customHeight="false" outlineLevel="0" collapsed="false">
      <c r="A294" s="10" t="s">
        <v>304</v>
      </c>
      <c r="B294" s="11" t="n">
        <v>0.00118335037576612</v>
      </c>
      <c r="C294" s="11" t="n">
        <v>0.00022188371704826</v>
      </c>
      <c r="D294" s="12" t="n">
        <v>1E-009</v>
      </c>
      <c r="E294" s="12" t="n">
        <v>1E-009</v>
      </c>
      <c r="F294" s="13" t="n">
        <f aca="false">LOG10(B294)</f>
        <v>-2.92688664697621</v>
      </c>
      <c r="G294" s="13" t="n">
        <f aca="false">LOG10(C294)</f>
        <v>-3.65387456732887</v>
      </c>
      <c r="H294" s="13"/>
      <c r="I294" s="13"/>
      <c r="J294" s="15" t="n">
        <v>-5.3332006129532</v>
      </c>
      <c r="K294" s="13"/>
    </row>
    <row r="295" customFormat="false" ht="12" hidden="false" customHeight="false" outlineLevel="0" collapsed="false">
      <c r="A295" s="10" t="s">
        <v>305</v>
      </c>
      <c r="B295" s="11" t="n">
        <v>0.00954325553417377</v>
      </c>
      <c r="C295" s="11" t="n">
        <v>0.00236939973193292</v>
      </c>
      <c r="D295" s="12" t="n">
        <v>1E-009</v>
      </c>
      <c r="E295" s="12" t="n">
        <v>1E-009</v>
      </c>
      <c r="F295" s="13" t="n">
        <f aca="false">LOG10(B295)</f>
        <v>-2.02030344716786</v>
      </c>
      <c r="G295" s="13" t="n">
        <f aca="false">LOG10(C295)</f>
        <v>-2.62536166501464</v>
      </c>
      <c r="H295" s="13"/>
      <c r="I295" s="13"/>
      <c r="J295" s="15" t="n">
        <v>-4.02771022785106</v>
      </c>
      <c r="K295" s="13"/>
    </row>
    <row r="296" customFormat="false" ht="12" hidden="false" customHeight="false" outlineLevel="0" collapsed="false">
      <c r="A296" s="10" t="s">
        <v>306</v>
      </c>
      <c r="B296" s="11" t="n">
        <v>5.5770910638262E-006</v>
      </c>
      <c r="C296" s="11" t="n">
        <v>1.41706831515483E-006</v>
      </c>
      <c r="D296" s="12" t="n">
        <v>1E-009</v>
      </c>
      <c r="E296" s="12" t="n">
        <v>1E-009</v>
      </c>
      <c r="F296" s="13" t="n">
        <f aca="false">LOG10(B296)</f>
        <v>-5.25359226420589</v>
      </c>
      <c r="G296" s="13" t="n">
        <f aca="false">LOG10(C296)</f>
        <v>-5.84860921243454</v>
      </c>
      <c r="H296" s="13"/>
      <c r="I296" s="13"/>
      <c r="J296" s="15" t="n">
        <v>-3.93565433944293</v>
      </c>
      <c r="K296" s="13"/>
    </row>
    <row r="297" customFormat="false" ht="12" hidden="false" customHeight="false" outlineLevel="0" collapsed="false">
      <c r="A297" s="10" t="s">
        <v>307</v>
      </c>
      <c r="B297" s="11" t="n">
        <v>5.5770910638262E-006</v>
      </c>
      <c r="C297" s="11" t="n">
        <v>1.41706831515483E-006</v>
      </c>
      <c r="D297" s="12" t="n">
        <v>1E-009</v>
      </c>
      <c r="E297" s="12" t="n">
        <v>1E-009</v>
      </c>
      <c r="F297" s="13" t="n">
        <f aca="false">LOG10(B297)</f>
        <v>-5.25359226420589</v>
      </c>
      <c r="G297" s="13" t="n">
        <f aca="false">LOG10(C297)</f>
        <v>-5.84860921243454</v>
      </c>
      <c r="H297" s="13"/>
      <c r="I297" s="13"/>
      <c r="J297" s="15" t="n">
        <v>-3.93565433944293</v>
      </c>
      <c r="K297" s="13"/>
    </row>
    <row r="298" customFormat="false" ht="12" hidden="false" customHeight="false" outlineLevel="0" collapsed="false">
      <c r="A298" s="10" t="s">
        <v>308</v>
      </c>
      <c r="B298" s="11" t="n">
        <v>0.000216669244819681</v>
      </c>
      <c r="C298" s="11" t="n">
        <v>5.61548309196251E-005</v>
      </c>
      <c r="D298" s="12" t="n">
        <v>1E-009</v>
      </c>
      <c r="E298" s="12" t="n">
        <v>1E-009</v>
      </c>
      <c r="F298" s="13" t="n">
        <f aca="false">LOG10(B298)</f>
        <v>-3.66420273036466</v>
      </c>
      <c r="G298" s="13" t="n">
        <f aca="false">LOG10(C298)</f>
        <v>-4.25061287606348</v>
      </c>
      <c r="H298" s="13"/>
      <c r="I298" s="13"/>
      <c r="J298" s="15" t="n">
        <v>-3.85842573597633</v>
      </c>
      <c r="K298" s="13"/>
    </row>
    <row r="299" customFormat="false" ht="12" hidden="false" customHeight="false" outlineLevel="0" collapsed="false">
      <c r="A299" s="10" t="s">
        <v>309</v>
      </c>
      <c r="B299" s="11" t="n">
        <v>0.000879045419117037</v>
      </c>
      <c r="C299" s="11" t="n">
        <v>0.000244996254722359</v>
      </c>
      <c r="D299" s="12" t="n">
        <v>1E-009</v>
      </c>
      <c r="E299" s="12" t="n">
        <v>1E-009</v>
      </c>
      <c r="F299" s="13" t="n">
        <f aca="false">LOG10(B299)</f>
        <v>-3.05598868492361</v>
      </c>
      <c r="G299" s="13" t="n">
        <f aca="false">LOG10(C299)</f>
        <v>-3.61084055467973</v>
      </c>
      <c r="H299" s="13"/>
      <c r="I299" s="13"/>
      <c r="J299" s="15" t="n">
        <v>-3.58799533532957</v>
      </c>
      <c r="K299" s="13"/>
    </row>
    <row r="300" customFormat="false" ht="12" hidden="false" customHeight="false" outlineLevel="0" collapsed="false">
      <c r="A300" s="10" t="s">
        <v>310</v>
      </c>
      <c r="B300" s="11" t="n">
        <v>7.75986998176045E-006</v>
      </c>
      <c r="C300" s="11" t="n">
        <v>2.74336886364766E-006</v>
      </c>
      <c r="D300" s="12" t="n">
        <v>1E-009</v>
      </c>
      <c r="E300" s="12" t="n">
        <v>1E-009</v>
      </c>
      <c r="F300" s="13" t="n">
        <f aca="false">LOG10(B300)</f>
        <v>-5.11014555537545</v>
      </c>
      <c r="G300" s="13" t="n">
        <f aca="false">LOG10(C300)</f>
        <v>-5.56171579477366</v>
      </c>
      <c r="H300" s="13"/>
      <c r="I300" s="13"/>
      <c r="J300" s="15" t="n">
        <v>-2.82859154836463</v>
      </c>
      <c r="K300" s="13"/>
    </row>
    <row r="301" customFormat="false" ht="12" hidden="false" customHeight="false" outlineLevel="0" collapsed="false">
      <c r="A301" s="10" t="s">
        <v>311</v>
      </c>
      <c r="B301" s="11" t="n">
        <v>0.00954325553417377</v>
      </c>
      <c r="C301" s="11" t="n">
        <v>0.00355695021695793</v>
      </c>
      <c r="D301" s="12" t="n">
        <v>1E-009</v>
      </c>
      <c r="E301" s="12" t="n">
        <v>1E-009</v>
      </c>
      <c r="F301" s="13" t="n">
        <f aca="false">LOG10(B301)</f>
        <v>-2.02030344716786</v>
      </c>
      <c r="G301" s="13" t="n">
        <f aca="false">LOG10(C301)</f>
        <v>-2.4489222131532</v>
      </c>
      <c r="H301" s="13"/>
      <c r="I301" s="13"/>
      <c r="J301" s="15" t="n">
        <v>-2.68298822082914</v>
      </c>
      <c r="K301" s="13"/>
    </row>
    <row r="302" customFormat="false" ht="12" hidden="false" customHeight="false" outlineLevel="0" collapsed="false">
      <c r="A302" s="10" t="s">
        <v>312</v>
      </c>
      <c r="B302" s="11" t="n">
        <v>0.0093559900291616</v>
      </c>
      <c r="C302" s="11" t="n">
        <v>0.00425146893041327</v>
      </c>
      <c r="D302" s="12" t="n">
        <v>1E-009</v>
      </c>
      <c r="E302" s="12" t="n">
        <v>1E-009</v>
      </c>
      <c r="F302" s="13" t="n">
        <f aca="false">LOG10(B302)</f>
        <v>-2.02891024969769</v>
      </c>
      <c r="G302" s="13" t="n">
        <f aca="false">LOG10(C302)</f>
        <v>-2.37146099038477</v>
      </c>
      <c r="H302" s="13"/>
      <c r="I302" s="13"/>
      <c r="J302" s="15" t="n">
        <v>-2.20064880687065</v>
      </c>
      <c r="K302" s="13"/>
    </row>
    <row r="303" customFormat="false" ht="12" hidden="false" customHeight="false" outlineLevel="0" collapsed="false">
      <c r="A303" s="10" t="s">
        <v>313</v>
      </c>
      <c r="B303" s="11" t="n">
        <v>0.0510982272813403</v>
      </c>
      <c r="C303" s="11" t="n">
        <v>0.0249697025540082</v>
      </c>
      <c r="D303" s="12" t="n">
        <v>1E-009</v>
      </c>
      <c r="E303" s="12" t="n">
        <v>1E-009</v>
      </c>
      <c r="F303" s="13" t="n">
        <f aca="false">LOG10(B303)</f>
        <v>-1.29159416630925</v>
      </c>
      <c r="G303" s="13" t="n">
        <f aca="false">LOG10(C303)</f>
        <v>-1.60258663105363</v>
      </c>
      <c r="H303" s="13"/>
      <c r="I303" s="13"/>
      <c r="J303" s="15" t="n">
        <v>-2.04640913005742</v>
      </c>
      <c r="K303" s="13"/>
    </row>
    <row r="304" customFormat="false" ht="12" hidden="false" customHeight="false" outlineLevel="0" collapsed="false">
      <c r="A304" s="10" t="s">
        <v>314</v>
      </c>
      <c r="B304" s="11" t="n">
        <v>1.07969515729076E-005</v>
      </c>
      <c r="C304" s="11" t="n">
        <v>5.31101616029652E-006</v>
      </c>
      <c r="D304" s="12" t="n">
        <v>1E-009</v>
      </c>
      <c r="E304" s="12" t="n">
        <v>1E-009</v>
      </c>
      <c r="F304" s="13" t="n">
        <f aca="false">LOG10(B304)</f>
        <v>-4.96669884654501</v>
      </c>
      <c r="G304" s="13" t="n">
        <f aca="false">LOG10(C304)</f>
        <v>-5.27482237711279</v>
      </c>
      <c r="H304" s="13"/>
      <c r="I304" s="13"/>
      <c r="J304" s="15" t="n">
        <v>-2.03293517606332</v>
      </c>
      <c r="K304" s="13"/>
    </row>
    <row r="305" customFormat="false" ht="12" hidden="false" customHeight="false" outlineLevel="0" collapsed="false">
      <c r="A305" s="10" t="s">
        <v>315</v>
      </c>
      <c r="B305" s="11" t="n">
        <v>0.000372434472234817</v>
      </c>
      <c r="C305" s="11" t="n">
        <v>0.000218971485343238</v>
      </c>
      <c r="D305" s="12" t="n">
        <v>1E-009</v>
      </c>
      <c r="E305" s="12" t="n">
        <v>1E-009</v>
      </c>
      <c r="F305" s="13" t="n">
        <f aca="false">LOG10(B305)</f>
        <v>-3.42895012788274</v>
      </c>
      <c r="G305" s="13" t="n">
        <f aca="false">LOG10(C305)</f>
        <v>-3.65961243568208</v>
      </c>
      <c r="H305" s="13"/>
      <c r="I305" s="13"/>
      <c r="J305" s="13" t="n">
        <v>-1.70083548390343</v>
      </c>
      <c r="K305" s="13"/>
    </row>
    <row r="306" customFormat="false" ht="12" hidden="false" customHeight="false" outlineLevel="0" collapsed="false">
      <c r="A306" s="10" t="s">
        <v>316</v>
      </c>
      <c r="B306" s="11" t="n">
        <v>0.00625294725793074</v>
      </c>
      <c r="C306" s="11" t="n">
        <v>0.00595462823832186</v>
      </c>
      <c r="D306" s="12" t="n">
        <v>1E-009</v>
      </c>
      <c r="E306" s="12" t="n">
        <v>1E-009</v>
      </c>
      <c r="F306" s="13" t="n">
        <f aca="false">LOG10(B306)</f>
        <v>-2.20391523447082</v>
      </c>
      <c r="G306" s="13" t="n">
        <f aca="false">LOG10(C306)</f>
        <v>-2.22514534737772</v>
      </c>
      <c r="H306" s="13"/>
      <c r="I306" s="13"/>
      <c r="J306" s="13" t="n">
        <v>-1.05009868083603</v>
      </c>
      <c r="K306" s="13"/>
    </row>
  </sheetData>
  <mergeCells count="3">
    <mergeCell ref="B4:E4"/>
    <mergeCell ref="F4:I4"/>
    <mergeCell ref="J4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3T02:51:49Z</dcterms:created>
  <dc:creator>sro</dc:creator>
  <dc:description/>
  <dc:language>en-US</dc:language>
  <cp:lastModifiedBy>sro</cp:lastModifiedBy>
  <dcterms:modified xsi:type="dcterms:W3CDTF">2011-03-21T19:54:20Z</dcterms:modified>
  <cp:revision>0</cp:revision>
  <dc:subject/>
  <dc:title/>
</cp:coreProperties>
</file>